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tamara_garrido_igenomix_com/Documents/Desktop/4. PAPERS/4. DRAFTv16_Decidualiz in vivo in sPE_Nat Com submission/Tables/"/>
    </mc:Choice>
  </mc:AlternateContent>
  <xr:revisionPtr revIDLastSave="1" documentId="13_ncr:1_{4070BAC7-973C-4D18-A324-39A9252085A0}" xr6:coauthVersionLast="46" xr6:coauthVersionMax="46" xr10:uidLastSave="{60BA0A78-D70A-48E3-960A-1C56443F8160}"/>
  <bookViews>
    <workbookView xWindow="-28920" yWindow="-120" windowWidth="29040" windowHeight="15840" xr2:uid="{00000000-000D-0000-FFFF-FFFF00000000}"/>
  </bookViews>
  <sheets>
    <sheet name="FC1" sheetId="1" r:id="rId1"/>
  </sheets>
  <definedNames>
    <definedName name="_xlnm._FilterDatabase" localSheetId="0" hidden="1">'FC1'!#REF!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2" i="1" l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601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5" i="1"/>
  <c r="E6" i="1"/>
  <c r="E7" i="1"/>
  <c r="E8" i="1"/>
  <c r="E9" i="1"/>
  <c r="E10" i="1"/>
  <c r="E11" i="1"/>
  <c r="E12" i="1"/>
  <c r="E13" i="1"/>
  <c r="E4" i="1"/>
</calcChain>
</file>

<file path=xl/sharedStrings.xml><?xml version="1.0" encoding="utf-8"?>
<sst xmlns="http://schemas.openxmlformats.org/spreadsheetml/2006/main" count="865" uniqueCount="865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RP11-401P9.4</t>
  </si>
  <si>
    <t>MSX2</t>
  </si>
  <si>
    <t>RAB3B</t>
  </si>
  <si>
    <t>CBLN1</t>
  </si>
  <si>
    <t>RP11-710M11.1</t>
  </si>
  <si>
    <t>TMSB15A</t>
  </si>
  <si>
    <t>EGR3</t>
  </si>
  <si>
    <t>RP11-106M3.2</t>
  </si>
  <si>
    <t>UCN2</t>
  </si>
  <si>
    <t>TIPIN</t>
  </si>
  <si>
    <t>MND1</t>
  </si>
  <si>
    <t>RNASEH2A</t>
  </si>
  <si>
    <t>EGR2</t>
  </si>
  <si>
    <t>FOSL1</t>
  </si>
  <si>
    <t>AASS</t>
  </si>
  <si>
    <t>CDH24</t>
  </si>
  <si>
    <t>RIMS4</t>
  </si>
  <si>
    <t>TK1</t>
  </si>
  <si>
    <t>MDK</t>
  </si>
  <si>
    <t>C16orf59</t>
  </si>
  <si>
    <t>CCL20</t>
  </si>
  <si>
    <t>NR4A3</t>
  </si>
  <si>
    <t>RP11-359E10.1</t>
  </si>
  <si>
    <t>COL22A1</t>
  </si>
  <si>
    <t>CDT1</t>
  </si>
  <si>
    <t>RND1</t>
  </si>
  <si>
    <t>RP11-963H1.1</t>
  </si>
  <si>
    <t>RP11-66B24.4</t>
  </si>
  <si>
    <t>PODXL2</t>
  </si>
  <si>
    <t>DERL3</t>
  </si>
  <si>
    <t>CENPH</t>
  </si>
  <si>
    <t>COL9A1</t>
  </si>
  <si>
    <t>CXCL3</t>
  </si>
  <si>
    <t>UHRF1</t>
  </si>
  <si>
    <t>OVGP1</t>
  </si>
  <si>
    <t>AC073218.3</t>
  </si>
  <si>
    <t>CDH2</t>
  </si>
  <si>
    <t>POSTN</t>
  </si>
  <si>
    <t>FGF1</t>
  </si>
  <si>
    <t>ENC1</t>
  </si>
  <si>
    <t>KCNK15</t>
  </si>
  <si>
    <t>MMP1</t>
  </si>
  <si>
    <t>RP11-430C7.5</t>
  </si>
  <si>
    <t>FAM222A</t>
  </si>
  <si>
    <t>TBCK</t>
  </si>
  <si>
    <t>AC112229.1</t>
  </si>
  <si>
    <t>MMP7</t>
  </si>
  <si>
    <t>POC1A</t>
  </si>
  <si>
    <t>GINS2</t>
  </si>
  <si>
    <t>CTD-3247F14.2</t>
  </si>
  <si>
    <t>ARSI</t>
  </si>
  <si>
    <t>IGFN1</t>
  </si>
  <si>
    <t>VASH2</t>
  </si>
  <si>
    <t>DPP10</t>
  </si>
  <si>
    <t>UBE2T</t>
  </si>
  <si>
    <t>C11orf82</t>
  </si>
  <si>
    <t>IHH</t>
  </si>
  <si>
    <t>RTKN2</t>
  </si>
  <si>
    <t>RP11-182J1.14</t>
  </si>
  <si>
    <t>FOLH1</t>
  </si>
  <si>
    <t>GJB3</t>
  </si>
  <si>
    <t>PBK</t>
  </si>
  <si>
    <t>PAG1</t>
  </si>
  <si>
    <t>GGH</t>
  </si>
  <si>
    <t>ITIH5</t>
  </si>
  <si>
    <t>KSR1</t>
  </si>
  <si>
    <t>MYBL2</t>
  </si>
  <si>
    <t>LAMA1</t>
  </si>
  <si>
    <t>RP1-228H13.5</t>
  </si>
  <si>
    <t>PRKXP1</t>
  </si>
  <si>
    <t>IL6</t>
  </si>
  <si>
    <t>PTTG1</t>
  </si>
  <si>
    <t>ISOC1</t>
  </si>
  <si>
    <t>ADAMTS14</t>
  </si>
  <si>
    <t>LINGO4</t>
  </si>
  <si>
    <t>C2CD4C</t>
  </si>
  <si>
    <t>PFKFB4</t>
  </si>
  <si>
    <t>RORC</t>
  </si>
  <si>
    <t>RP11-259N19.1</t>
  </si>
  <si>
    <t>ZNF367</t>
  </si>
  <si>
    <t>LPIN3</t>
  </si>
  <si>
    <t>LAMP5</t>
  </si>
  <si>
    <t>RP11-815J21.4</t>
  </si>
  <si>
    <t>EXO1</t>
  </si>
  <si>
    <t>AUNIP</t>
  </si>
  <si>
    <t>SLCO4C1</t>
  </si>
  <si>
    <t>RP11-542K23.9</t>
  </si>
  <si>
    <t>NREP</t>
  </si>
  <si>
    <t>CCNB1</t>
  </si>
  <si>
    <t>FILIP1</t>
  </si>
  <si>
    <t>MTUS2</t>
  </si>
  <si>
    <t>TNFAIP3</t>
  </si>
  <si>
    <t>FBN2</t>
  </si>
  <si>
    <t>MAD2L1</t>
  </si>
  <si>
    <t>CTD-2008P7.9</t>
  </si>
  <si>
    <t>TMEM132A</t>
  </si>
  <si>
    <t>LIPI</t>
  </si>
  <si>
    <t>RP11-548O1.3</t>
  </si>
  <si>
    <t>CPM</t>
  </si>
  <si>
    <t>FAM64A</t>
  </si>
  <si>
    <t>GINS1</t>
  </si>
  <si>
    <t>RP11-54F2.1</t>
  </si>
  <si>
    <t>E2F1</t>
  </si>
  <si>
    <t>WISP1</t>
  </si>
  <si>
    <t>MTND1P23</t>
  </si>
  <si>
    <t>CDC45</t>
  </si>
  <si>
    <t>KCNN1</t>
  </si>
  <si>
    <t>CNTN1</t>
  </si>
  <si>
    <t>ANO7</t>
  </si>
  <si>
    <t>AC079780.3</t>
  </si>
  <si>
    <t>NTM</t>
  </si>
  <si>
    <t>RP11-439E19.10</t>
  </si>
  <si>
    <t>TMEM215</t>
  </si>
  <si>
    <t>LMNB1</t>
  </si>
  <si>
    <t>TNF</t>
  </si>
  <si>
    <t>RIMS2</t>
  </si>
  <si>
    <t>RIMBP2</t>
  </si>
  <si>
    <t>BFSP1</t>
  </si>
  <si>
    <t>EVA1B</t>
  </si>
  <si>
    <t>NAT8L</t>
  </si>
  <si>
    <t>CNIH2</t>
  </si>
  <si>
    <t>CDC20</t>
  </si>
  <si>
    <t>RASSF6</t>
  </si>
  <si>
    <t>AC013268.3</t>
  </si>
  <si>
    <t>GRAMD1C</t>
  </si>
  <si>
    <t>SFRP4</t>
  </si>
  <si>
    <t>MTFR2</t>
  </si>
  <si>
    <t>SLC23A3</t>
  </si>
  <si>
    <t>LRRC20</t>
  </si>
  <si>
    <t>KLK2</t>
  </si>
  <si>
    <t>E2F7</t>
  </si>
  <si>
    <t>CCNB2</t>
  </si>
  <si>
    <t>CHAF1B</t>
  </si>
  <si>
    <t>SKA3</t>
  </si>
  <si>
    <t>FOXL2</t>
  </si>
  <si>
    <t>BIRC5</t>
  </si>
  <si>
    <t>CXCL2</t>
  </si>
  <si>
    <t>XRCC2</t>
  </si>
  <si>
    <t>SPC24</t>
  </si>
  <si>
    <t>CDC25C</t>
  </si>
  <si>
    <t>DEPDC1</t>
  </si>
  <si>
    <t>LFNG</t>
  </si>
  <si>
    <t>HES6</t>
  </si>
  <si>
    <t>KIAA0101</t>
  </si>
  <si>
    <t>TUBB2B</t>
  </si>
  <si>
    <t>CA11</t>
  </si>
  <si>
    <t>THY1</t>
  </si>
  <si>
    <t>PCSK5</t>
  </si>
  <si>
    <t>MEST</t>
  </si>
  <si>
    <t>CDCA5</t>
  </si>
  <si>
    <t>DSTNP1</t>
  </si>
  <si>
    <t>CENPU</t>
  </si>
  <si>
    <t>DGAT2</t>
  </si>
  <si>
    <t>CRABP2</t>
  </si>
  <si>
    <t>ABO</t>
  </si>
  <si>
    <t>hsa-mir-6723</t>
  </si>
  <si>
    <t>KLF10</t>
  </si>
  <si>
    <t>KHK</t>
  </si>
  <si>
    <t>TACC3</t>
  </si>
  <si>
    <t>ADRA2B</t>
  </si>
  <si>
    <t>TTK</t>
  </si>
  <si>
    <t>ASF1B</t>
  </si>
  <si>
    <t>AC093690.1</t>
  </si>
  <si>
    <t>TRAIP</t>
  </si>
  <si>
    <t>ASGR1</t>
  </si>
  <si>
    <t>COL26A1</t>
  </si>
  <si>
    <t>REEP2</t>
  </si>
  <si>
    <t>NFKBIE</t>
  </si>
  <si>
    <t>UBE2Q2P1</t>
  </si>
  <si>
    <t>KMO</t>
  </si>
  <si>
    <t>PRRG3</t>
  </si>
  <si>
    <t>ZNF469</t>
  </si>
  <si>
    <t>WNT5A</t>
  </si>
  <si>
    <t>TENM3</t>
  </si>
  <si>
    <t>HMGA1</t>
  </si>
  <si>
    <t>SLC29A4</t>
  </si>
  <si>
    <t>CSPG4P11</t>
  </si>
  <si>
    <t>PGRMC1</t>
  </si>
  <si>
    <t>KIF2C</t>
  </si>
  <si>
    <t>UBE2S</t>
  </si>
  <si>
    <t>APLP1</t>
  </si>
  <si>
    <t>PKMYT1</t>
  </si>
  <si>
    <t>ORAOV1P1</t>
  </si>
  <si>
    <t>ZNF888</t>
  </si>
  <si>
    <t>RP11-526I2.5</t>
  </si>
  <si>
    <t>TCEAL5</t>
  </si>
  <si>
    <t>FBN3</t>
  </si>
  <si>
    <t>NEK2</t>
  </si>
  <si>
    <t>RAD51</t>
  </si>
  <si>
    <t>TCEAL7</t>
  </si>
  <si>
    <t>ZBED6CL</t>
  </si>
  <si>
    <t>MCM2</t>
  </si>
  <si>
    <t>SHANK1</t>
  </si>
  <si>
    <t>GJA4</t>
  </si>
  <si>
    <t>DYNC1I1</t>
  </si>
  <si>
    <t>NRGN</t>
  </si>
  <si>
    <t>SLIT3</t>
  </si>
  <si>
    <t>CCNA1</t>
  </si>
  <si>
    <t>AQP9</t>
  </si>
  <si>
    <t>RIMKLBP1</t>
  </si>
  <si>
    <t>HIST1H2BH</t>
  </si>
  <si>
    <t>E2F2</t>
  </si>
  <si>
    <t>ST6GALNAC3</t>
  </si>
  <si>
    <t>KCNMB4</t>
  </si>
  <si>
    <t>TACSTD2</t>
  </si>
  <si>
    <t>RP11-44K6.3</t>
  </si>
  <si>
    <t>MFAP2</t>
  </si>
  <si>
    <t>EDAR</t>
  </si>
  <si>
    <t>HHIP</t>
  </si>
  <si>
    <t>RIMKLB</t>
  </si>
  <si>
    <t>MELK</t>
  </si>
  <si>
    <t>DACT2</t>
  </si>
  <si>
    <t>RP11-510D19.1</t>
  </si>
  <si>
    <t>C4orf48</t>
  </si>
  <si>
    <t>AC004540.5</t>
  </si>
  <si>
    <t>NSG1</t>
  </si>
  <si>
    <t>NRP2</t>
  </si>
  <si>
    <t>COL7A1</t>
  </si>
  <si>
    <t>RP13-104F24.3</t>
  </si>
  <si>
    <t>CRLF1</t>
  </si>
  <si>
    <t>ETV1</t>
  </si>
  <si>
    <t>PLK2</t>
  </si>
  <si>
    <t>GDPD1</t>
  </si>
  <si>
    <t>PLEKHH2</t>
  </si>
  <si>
    <t>APLN</t>
  </si>
  <si>
    <t>KLF8</t>
  </si>
  <si>
    <t>RBP7</t>
  </si>
  <si>
    <t>ICAM1</t>
  </si>
  <si>
    <t>KIF23</t>
  </si>
  <si>
    <t>OGDHL</t>
  </si>
  <si>
    <t>WDR76</t>
  </si>
  <si>
    <t>TYMS</t>
  </si>
  <si>
    <t>RECQL4</t>
  </si>
  <si>
    <t>ST8SIA2</t>
  </si>
  <si>
    <t>EPHA2</t>
  </si>
  <si>
    <t>SLC2A11</t>
  </si>
  <si>
    <t>ATP8B3</t>
  </si>
  <si>
    <t>IL6ST</t>
  </si>
  <si>
    <t>TENM4</t>
  </si>
  <si>
    <t>RNFT2</t>
  </si>
  <si>
    <t>CDK1</t>
  </si>
  <si>
    <t>CACNA1G-AS1</t>
  </si>
  <si>
    <t>PTCH2</t>
  </si>
  <si>
    <t>IGHG1</t>
  </si>
  <si>
    <t>RNU6-831P</t>
  </si>
  <si>
    <t>UBE2C</t>
  </si>
  <si>
    <t>KLK1</t>
  </si>
  <si>
    <t>CNIH3</t>
  </si>
  <si>
    <t>RPS6KA5</t>
  </si>
  <si>
    <t>HS6ST2</t>
  </si>
  <si>
    <t>IDO2</t>
  </si>
  <si>
    <t>WDR62</t>
  </si>
  <si>
    <t>RP11-448G15.3</t>
  </si>
  <si>
    <t>WIPF3</t>
  </si>
  <si>
    <t>MLANA</t>
  </si>
  <si>
    <t>TMPO-AS1</t>
  </si>
  <si>
    <t>NABP1</t>
  </si>
  <si>
    <t>MCM10</t>
  </si>
  <si>
    <t>RAD51AP1</t>
  </si>
  <si>
    <t>GPR183</t>
  </si>
  <si>
    <t>ESCO2</t>
  </si>
  <si>
    <t>MMP3</t>
  </si>
  <si>
    <t>HMGA2</t>
  </si>
  <si>
    <t>AC073218.2</t>
  </si>
  <si>
    <t>AC005943.5</t>
  </si>
  <si>
    <t>NETO2</t>
  </si>
  <si>
    <t>PRDM8</t>
  </si>
  <si>
    <t>ZCCHC12</t>
  </si>
  <si>
    <t>IQGAP3</t>
  </si>
  <si>
    <t>CDKN3</t>
  </si>
  <si>
    <t>GCLC</t>
  </si>
  <si>
    <t>DIAPH3</t>
  </si>
  <si>
    <t>GSDMA</t>
  </si>
  <si>
    <t>IGHG3</t>
  </si>
  <si>
    <t>FUOM</t>
  </si>
  <si>
    <t>PNMA3</t>
  </si>
  <si>
    <t>CCNO</t>
  </si>
  <si>
    <t>CENPN</t>
  </si>
  <si>
    <t>NFKBIA</t>
  </si>
  <si>
    <t>NPTX1</t>
  </si>
  <si>
    <t>CRYBG3</t>
  </si>
  <si>
    <t>CYR61</t>
  </si>
  <si>
    <t>OR1Q1</t>
  </si>
  <si>
    <t>DPYSL4</t>
  </si>
  <si>
    <t>RP11-600F24.7</t>
  </si>
  <si>
    <t>KIF18A</t>
  </si>
  <si>
    <t>PRL</t>
  </si>
  <si>
    <t>SEMA7A</t>
  </si>
  <si>
    <t>BEX1</t>
  </si>
  <si>
    <t>KIAA1467</t>
  </si>
  <si>
    <t>HBEGF</t>
  </si>
  <si>
    <t>PHYHIP</t>
  </si>
  <si>
    <t>NDC80</t>
  </si>
  <si>
    <t>SLCO5A1</t>
  </si>
  <si>
    <t>KB-1732A1.1</t>
  </si>
  <si>
    <t>RP11-411K7.1</t>
  </si>
  <si>
    <t>PAMR1</t>
  </si>
  <si>
    <t>OSBPL6</t>
  </si>
  <si>
    <t>TCP11L2</t>
  </si>
  <si>
    <t>NTN1</t>
  </si>
  <si>
    <t>CDKL2</t>
  </si>
  <si>
    <t>RP11-557H15.3</t>
  </si>
  <si>
    <t>DLG5</t>
  </si>
  <si>
    <t>FAM83D</t>
  </si>
  <si>
    <t>RRAD</t>
  </si>
  <si>
    <t>HELLS</t>
  </si>
  <si>
    <t>SGSM1</t>
  </si>
  <si>
    <t>SV2A</t>
  </si>
  <si>
    <t>SERPINA1</t>
  </si>
  <si>
    <t>ISM1</t>
  </si>
  <si>
    <t>NEIL3</t>
  </si>
  <si>
    <t>BAI2</t>
  </si>
  <si>
    <t>ZWINT</t>
  </si>
  <si>
    <t>RP11-480I12.5</t>
  </si>
  <si>
    <t>ORC1</t>
  </si>
  <si>
    <t>RP11-815J21.1</t>
  </si>
  <si>
    <t>BUB1B</t>
  </si>
  <si>
    <t>EPHB2</t>
  </si>
  <si>
    <t>TCF7</t>
  </si>
  <si>
    <t>DUSP2</t>
  </si>
  <si>
    <t>P2RY1</t>
  </si>
  <si>
    <t>LRRC31</t>
  </si>
  <si>
    <t>TNFRSF12A</t>
  </si>
  <si>
    <t>TROAP</t>
  </si>
  <si>
    <t>PRKCQ-AS1</t>
  </si>
  <si>
    <t>CTD-2114J12.1</t>
  </si>
  <si>
    <t>DLGAP5</t>
  </si>
  <si>
    <t>ANLN</t>
  </si>
  <si>
    <t>MMP9</t>
  </si>
  <si>
    <t>CSRNP1</t>
  </si>
  <si>
    <t>FHDC1</t>
  </si>
  <si>
    <t>S1PR5</t>
  </si>
  <si>
    <t>KIF28P</t>
  </si>
  <si>
    <t>CCL2</t>
  </si>
  <si>
    <t>EGFLAM</t>
  </si>
  <si>
    <t>CENPW</t>
  </si>
  <si>
    <t>KIF4A</t>
  </si>
  <si>
    <t>ADORA1</t>
  </si>
  <si>
    <t>CTGF</t>
  </si>
  <si>
    <t>EMID1</t>
  </si>
  <si>
    <t>RP11-426A6.5</t>
  </si>
  <si>
    <t>GCNT4</t>
  </si>
  <si>
    <t>SGOL1</t>
  </si>
  <si>
    <t>GRIK5</t>
  </si>
  <si>
    <t>FAM111B</t>
  </si>
  <si>
    <t>BGN</t>
  </si>
  <si>
    <t>AL592183.1</t>
  </si>
  <si>
    <t>CP</t>
  </si>
  <si>
    <t>HAVCR1</t>
  </si>
  <si>
    <t>MTND4P20</t>
  </si>
  <si>
    <t>CD8A</t>
  </si>
  <si>
    <t>RP11-736N17.4</t>
  </si>
  <si>
    <t>CCDC85B</t>
  </si>
  <si>
    <t>TMEM160</t>
  </si>
  <si>
    <t>FOXM1</t>
  </si>
  <si>
    <t>DNAJC22</t>
  </si>
  <si>
    <t>FANCA</t>
  </si>
  <si>
    <t>NANOGP7</t>
  </si>
  <si>
    <t>EGFL6</t>
  </si>
  <si>
    <t>TMEM88</t>
  </si>
  <si>
    <t>GPC2</t>
  </si>
  <si>
    <t>BLM</t>
  </si>
  <si>
    <t>TCL6</t>
  </si>
  <si>
    <t>SVOPL</t>
  </si>
  <si>
    <t>TULP2</t>
  </si>
  <si>
    <t>RP11-20D14.6</t>
  </si>
  <si>
    <t>GTSE1</t>
  </si>
  <si>
    <t>BBC3</t>
  </si>
  <si>
    <t>RPL17P22</t>
  </si>
  <si>
    <t>SKA1</t>
  </si>
  <si>
    <t>RAB39B</t>
  </si>
  <si>
    <t>ERCC6L</t>
  </si>
  <si>
    <t>IGDCC4</t>
  </si>
  <si>
    <t>HJURP</t>
  </si>
  <si>
    <t>LPPR3</t>
  </si>
  <si>
    <t>AC004381.6</t>
  </si>
  <si>
    <t>RP11-424C20.2</t>
  </si>
  <si>
    <t>SCTR</t>
  </si>
  <si>
    <t>WNT7A</t>
  </si>
  <si>
    <t>AURKB</t>
  </si>
  <si>
    <t>CCNE1</t>
  </si>
  <si>
    <t>LYPD1</t>
  </si>
  <si>
    <t>KLK6</t>
  </si>
  <si>
    <t>KIF20A</t>
  </si>
  <si>
    <t>AC011290.5</t>
  </si>
  <si>
    <t>APOLD1</t>
  </si>
  <si>
    <t>ZNF704</t>
  </si>
  <si>
    <t>IGKV3-20</t>
  </si>
  <si>
    <t>CDC6</t>
  </si>
  <si>
    <t>UCHL1</t>
  </si>
  <si>
    <t>IGSF11</t>
  </si>
  <si>
    <t>CD177</t>
  </si>
  <si>
    <t>RP11-1008C21.2</t>
  </si>
  <si>
    <t>SLC47A1</t>
  </si>
  <si>
    <t>FAM181A</t>
  </si>
  <si>
    <t>LINC00598</t>
  </si>
  <si>
    <t>ACVR1C</t>
  </si>
  <si>
    <t>TPX2</t>
  </si>
  <si>
    <t>TLR4</t>
  </si>
  <si>
    <t>PORCN</t>
  </si>
  <si>
    <t>AC007362.1</t>
  </si>
  <si>
    <t>COL8A1</t>
  </si>
  <si>
    <t>LOXL1</t>
  </si>
  <si>
    <t>RN7SL648P</t>
  </si>
  <si>
    <t>KIFC1</t>
  </si>
  <si>
    <t>STRIP2</t>
  </si>
  <si>
    <t>TMEM106C</t>
  </si>
  <si>
    <t>RP11-248B24.4</t>
  </si>
  <si>
    <t>BCL2L15</t>
  </si>
  <si>
    <t>SYNE2</t>
  </si>
  <si>
    <t>RRM2</t>
  </si>
  <si>
    <t>FGF10</t>
  </si>
  <si>
    <t>LEF1-AS1</t>
  </si>
  <si>
    <t>AC074289.1</t>
  </si>
  <si>
    <t>MRPL12</t>
  </si>
  <si>
    <t>RP11-2H8.2</t>
  </si>
  <si>
    <t>RASEF</t>
  </si>
  <si>
    <t>MRAP2</t>
  </si>
  <si>
    <t>CYP26B1</t>
  </si>
  <si>
    <t>BAI1</t>
  </si>
  <si>
    <t>EDN2</t>
  </si>
  <si>
    <t>RP11-627G23.1</t>
  </si>
  <si>
    <t>ERP27</t>
  </si>
  <si>
    <t>DEPDC7</t>
  </si>
  <si>
    <t>PCA3</t>
  </si>
  <si>
    <t>WNT9B</t>
  </si>
  <si>
    <t>LRRN1</t>
  </si>
  <si>
    <t>WNT5A-AS1</t>
  </si>
  <si>
    <t>CKS2</t>
  </si>
  <si>
    <t>MEX3A</t>
  </si>
  <si>
    <t>CYP26A1</t>
  </si>
  <si>
    <t>CD6</t>
  </si>
  <si>
    <t>ACADSB</t>
  </si>
  <si>
    <t>FGF7</t>
  </si>
  <si>
    <t>GALNT12</t>
  </si>
  <si>
    <t>FLNC</t>
  </si>
  <si>
    <t>ST7-AS1</t>
  </si>
  <si>
    <t>IGHG2</t>
  </si>
  <si>
    <t>PTHLH</t>
  </si>
  <si>
    <t>LTBP2</t>
  </si>
  <si>
    <t>LINC01122</t>
  </si>
  <si>
    <t>CFB</t>
  </si>
  <si>
    <t>RP11-355F16.1</t>
  </si>
  <si>
    <t>HIST2H2AC</t>
  </si>
  <si>
    <t>GPER1</t>
  </si>
  <si>
    <t>NEDD9</t>
  </si>
  <si>
    <t>GREM2</t>
  </si>
  <si>
    <t>CD3D</t>
  </si>
  <si>
    <t>FAM71F2</t>
  </si>
  <si>
    <t>KIF5C</t>
  </si>
  <si>
    <t>KIF11</t>
  </si>
  <si>
    <t>TNNT2</t>
  </si>
  <si>
    <t>COL27A1</t>
  </si>
  <si>
    <t>CATSPERB</t>
  </si>
  <si>
    <t>DPYSL3</t>
  </si>
  <si>
    <t>TMEM154</t>
  </si>
  <si>
    <t>NPAS3</t>
  </si>
  <si>
    <t>TGFBI</t>
  </si>
  <si>
    <t>DTL</t>
  </si>
  <si>
    <t>CEP55</t>
  </si>
  <si>
    <t>SPAG5</t>
  </si>
  <si>
    <t>SLC26A4</t>
  </si>
  <si>
    <t>PHYHIPL</t>
  </si>
  <si>
    <t>TRIP13</t>
  </si>
  <si>
    <t>AF064858.6</t>
  </si>
  <si>
    <t>ANGPTL4</t>
  </si>
  <si>
    <t>EME1</t>
  </si>
  <si>
    <t>RP11-474D14.2</t>
  </si>
  <si>
    <t>FAM110C</t>
  </si>
  <si>
    <t>TNFRSF4</t>
  </si>
  <si>
    <t>KRT17</t>
  </si>
  <si>
    <t>FLRT1</t>
  </si>
  <si>
    <t>SNX29</t>
  </si>
  <si>
    <t>LINC00319</t>
  </si>
  <si>
    <t>OR1H1P</t>
  </si>
  <si>
    <t>CDCA2</t>
  </si>
  <si>
    <t>PPARGC1A</t>
  </si>
  <si>
    <t>DENND2A</t>
  </si>
  <si>
    <t>MBOAT4</t>
  </si>
  <si>
    <t>RP11-460N16.1</t>
  </si>
  <si>
    <t>E2F8</t>
  </si>
  <si>
    <t>PSRC1</t>
  </si>
  <si>
    <t>PRUNE2</t>
  </si>
  <si>
    <t>KIF15</t>
  </si>
  <si>
    <t>SGOL2</t>
  </si>
  <si>
    <t>APOBEC3B</t>
  </si>
  <si>
    <t>RP11-517C16.2</t>
  </si>
  <si>
    <t>PHGDH</t>
  </si>
  <si>
    <t>HEY2</t>
  </si>
  <si>
    <t>NCAPH</t>
  </si>
  <si>
    <t>ISLR</t>
  </si>
  <si>
    <t>GINS4</t>
  </si>
  <si>
    <t>CTNND2</t>
  </si>
  <si>
    <t>SBK1</t>
  </si>
  <si>
    <t>ETV4</t>
  </si>
  <si>
    <t>TRPV6</t>
  </si>
  <si>
    <t>IL23A</t>
  </si>
  <si>
    <t>DDX52</t>
  </si>
  <si>
    <t>RPLP0P2</t>
  </si>
  <si>
    <t>DUSP15</t>
  </si>
  <si>
    <t>RP1-232P20.1</t>
  </si>
  <si>
    <t>TMEM26</t>
  </si>
  <si>
    <t>CLEC11A</t>
  </si>
  <si>
    <t>B3GALT1</t>
  </si>
  <si>
    <t>CENPK</t>
  </si>
  <si>
    <t>FANCB</t>
  </si>
  <si>
    <t>FHOD3</t>
  </si>
  <si>
    <t>RP11-474B16.1</t>
  </si>
  <si>
    <t>SGK1</t>
  </si>
  <si>
    <t>RP11-44N12.5</t>
  </si>
  <si>
    <t>PRG4</t>
  </si>
  <si>
    <t>THEM5</t>
  </si>
  <si>
    <t>TNFSF9</t>
  </si>
  <si>
    <t>CENPA</t>
  </si>
  <si>
    <t>CCDC64</t>
  </si>
  <si>
    <t>SLC14A1</t>
  </si>
  <si>
    <t>CDHR1</t>
  </si>
  <si>
    <t>RP11-324O2.3</t>
  </si>
  <si>
    <t>FAM101A</t>
  </si>
  <si>
    <t>SYT14</t>
  </si>
  <si>
    <t>ARHGEF39</t>
  </si>
  <si>
    <t>SLC2A6</t>
  </si>
  <si>
    <t>AC006042.6</t>
  </si>
  <si>
    <t>ALPL</t>
  </si>
  <si>
    <t>ABCD2</t>
  </si>
  <si>
    <t>Z83851.1</t>
  </si>
  <si>
    <t>LINC01160</t>
  </si>
  <si>
    <t>NUSAP1</t>
  </si>
  <si>
    <t>LINC00639</t>
  </si>
  <si>
    <t>SFRP1</t>
  </si>
  <si>
    <t>SELE</t>
  </si>
  <si>
    <t>C19orf57</t>
  </si>
  <si>
    <t>NUF2</t>
  </si>
  <si>
    <t>EPHB1</t>
  </si>
  <si>
    <t>PLK4</t>
  </si>
  <si>
    <t>TNNT1</t>
  </si>
  <si>
    <t>PCDH10</t>
  </si>
  <si>
    <t>TOP2A</t>
  </si>
  <si>
    <t>SESTD1</t>
  </si>
  <si>
    <t>VDR</t>
  </si>
  <si>
    <t>SAPCD2</t>
  </si>
  <si>
    <t>ARG2</t>
  </si>
  <si>
    <t>CD274</t>
  </si>
  <si>
    <t>RP11-33B1.4</t>
  </si>
  <si>
    <t>SCUBE1</t>
  </si>
  <si>
    <t>PRC1</t>
  </si>
  <si>
    <t>MYLK3</t>
  </si>
  <si>
    <t>GJB6</t>
  </si>
  <si>
    <t>NTRK2</t>
  </si>
  <si>
    <t>DMBT1</t>
  </si>
  <si>
    <t>DPP6</t>
  </si>
  <si>
    <t>AC012485.2</t>
  </si>
  <si>
    <t>CNR1</t>
  </si>
  <si>
    <t>PTX3</t>
  </si>
  <si>
    <t>LTB</t>
  </si>
  <si>
    <t>MALAT1</t>
  </si>
  <si>
    <t>PLAUR</t>
  </si>
  <si>
    <t>RGS11</t>
  </si>
  <si>
    <t>RP11-624M8.1</t>
  </si>
  <si>
    <t>NUAK2</t>
  </si>
  <si>
    <t>IGHG4</t>
  </si>
  <si>
    <t>CYGB</t>
  </si>
  <si>
    <t>GGT3P</t>
  </si>
  <si>
    <t>RP11-597D13.7</t>
  </si>
  <si>
    <t>PCYT1B</t>
  </si>
  <si>
    <t>MTF1</t>
  </si>
  <si>
    <t>RP11-111I12.1</t>
  </si>
  <si>
    <t>PCDH19</t>
  </si>
  <si>
    <t>HTR1D</t>
  </si>
  <si>
    <t>SYT11</t>
  </si>
  <si>
    <t>ERMN</t>
  </si>
  <si>
    <t>PTGS2</t>
  </si>
  <si>
    <t>NLRP3</t>
  </si>
  <si>
    <t>KLK3</t>
  </si>
  <si>
    <t>GJB2</t>
  </si>
  <si>
    <t>MGP</t>
  </si>
  <si>
    <t>RP11-14D22.1</t>
  </si>
  <si>
    <t>IL4I1</t>
  </si>
  <si>
    <t>GLI1</t>
  </si>
  <si>
    <t>AP000442.4</t>
  </si>
  <si>
    <t>CRISPLD1</t>
  </si>
  <si>
    <t>OLFM2</t>
  </si>
  <si>
    <t>GAS2L3</t>
  </si>
  <si>
    <t>TNFRSF19</t>
  </si>
  <si>
    <t>ASIC2</t>
  </si>
  <si>
    <t>SOX17</t>
  </si>
  <si>
    <t>KIF18B</t>
  </si>
  <si>
    <t>ATP6V1B1</t>
  </si>
  <si>
    <t>GPR137C</t>
  </si>
  <si>
    <t>PRRT4</t>
  </si>
  <si>
    <t>CARNS1</t>
  </si>
  <si>
    <t>AC005336.4</t>
  </si>
  <si>
    <t>SOGA2</t>
  </si>
  <si>
    <t>WNT11</t>
  </si>
  <si>
    <t>PRODH</t>
  </si>
  <si>
    <t>RP11-365H8.2</t>
  </si>
  <si>
    <t>FNDC1</t>
  </si>
  <si>
    <t>NCAPG</t>
  </si>
  <si>
    <t>ADAM12</t>
  </si>
  <si>
    <t>REN</t>
  </si>
  <si>
    <t>NKAIN4</t>
  </si>
  <si>
    <t>CEND1</t>
  </si>
  <si>
    <t>GEM</t>
  </si>
  <si>
    <t>ITGB6</t>
  </si>
  <si>
    <t>IL17RB</t>
  </si>
  <si>
    <t>ANO4</t>
  </si>
  <si>
    <t>TC2N</t>
  </si>
  <si>
    <t>DYSF</t>
  </si>
  <si>
    <t>TICRR</t>
  </si>
  <si>
    <t>F2RL2</t>
  </si>
  <si>
    <t>RASGRF1</t>
  </si>
  <si>
    <t>PMEPA1</t>
  </si>
  <si>
    <t>OLFM1</t>
  </si>
  <si>
    <t>PDZD4</t>
  </si>
  <si>
    <t>TPBGL</t>
  </si>
  <si>
    <t>ARHGAP11A</t>
  </si>
  <si>
    <t>SLC37A2</t>
  </si>
  <si>
    <t>SLC52A3</t>
  </si>
  <si>
    <t>TAC4</t>
  </si>
  <si>
    <t>RP11-438B23.2</t>
  </si>
  <si>
    <t>RP11-64P14.7</t>
  </si>
  <si>
    <t>TRIB1</t>
  </si>
  <si>
    <t>RP11-210M15.2</t>
  </si>
  <si>
    <t>RP11-150O12.3</t>
  </si>
  <si>
    <t>RP11-38P22.2</t>
  </si>
  <si>
    <t>AP000350.4</t>
  </si>
  <si>
    <t>RP13-39P12.2</t>
  </si>
  <si>
    <t>RP11-296E7.1</t>
  </si>
  <si>
    <t>FAM72D</t>
  </si>
  <si>
    <t>RPL7P19</t>
  </si>
  <si>
    <t>CBLN4</t>
  </si>
  <si>
    <t>C1orf51</t>
  </si>
  <si>
    <t>IFITM10</t>
  </si>
  <si>
    <t>OLFML2A</t>
  </si>
  <si>
    <t>RGS1</t>
  </si>
  <si>
    <t>CADPS</t>
  </si>
  <si>
    <t>LINC01010</t>
  </si>
  <si>
    <t>AC083843.1</t>
  </si>
  <si>
    <t>SGK2</t>
  </si>
  <si>
    <t>PNMAL1</t>
  </si>
  <si>
    <t>CYP7B1</t>
  </si>
  <si>
    <t>PCSK9</t>
  </si>
  <si>
    <t>CA10</t>
  </si>
  <si>
    <t>RP1-167F1.2</t>
  </si>
  <si>
    <t>ELL2P1</t>
  </si>
  <si>
    <t>IL11</t>
  </si>
  <si>
    <t>RP11-359K18.4</t>
  </si>
  <si>
    <t>RP11-927P21.1</t>
  </si>
  <si>
    <t>HP</t>
  </si>
  <si>
    <t>IL1RN</t>
  </si>
  <si>
    <t>ZMYND15</t>
  </si>
  <si>
    <t>WBSCR17</t>
  </si>
  <si>
    <t>AOX1</t>
  </si>
  <si>
    <t>AC104654.2</t>
  </si>
  <si>
    <t>GSG2</t>
  </si>
  <si>
    <t>SEMA3A</t>
  </si>
  <si>
    <t>CDCA3</t>
  </si>
  <si>
    <t>ATP1B1</t>
  </si>
  <si>
    <t>ARHGAP22</t>
  </si>
  <si>
    <t>AVIL</t>
  </si>
  <si>
    <t>BCL11B</t>
  </si>
  <si>
    <t>HMMR</t>
  </si>
  <si>
    <t>IL1RL1</t>
  </si>
  <si>
    <t>SCG5</t>
  </si>
  <si>
    <t>AC016738.4</t>
  </si>
  <si>
    <t>BRIP1</t>
  </si>
  <si>
    <t>ERN1</t>
  </si>
  <si>
    <t>LTBP1</t>
  </si>
  <si>
    <t>FABP5</t>
  </si>
  <si>
    <t>ST6GAL1</t>
  </si>
  <si>
    <t>ILDR2</t>
  </si>
  <si>
    <t>HMOX1</t>
  </si>
  <si>
    <t>TMPRSS13</t>
  </si>
  <si>
    <t>RNU6-418P</t>
  </si>
  <si>
    <t>EPPIN</t>
  </si>
  <si>
    <t>PAX8</t>
  </si>
  <si>
    <t>BEX2</t>
  </si>
  <si>
    <t>AP001044.2</t>
  </si>
  <si>
    <t>RP11-384K6.6</t>
  </si>
  <si>
    <t>GFOD1</t>
  </si>
  <si>
    <t>CCDC136</t>
  </si>
  <si>
    <t>CDCA8</t>
  </si>
  <si>
    <t>VCAN-AS1</t>
  </si>
  <si>
    <t>LCN2</t>
  </si>
  <si>
    <t>SRCIN1</t>
  </si>
  <si>
    <t>STXBP6</t>
  </si>
  <si>
    <t>PLEK2</t>
  </si>
  <si>
    <t>FAM84B</t>
  </si>
  <si>
    <t>NCR3LG1</t>
  </si>
  <si>
    <t>RP11-30P6.6</t>
  </si>
  <si>
    <t>RN7SL399P</t>
  </si>
  <si>
    <t>NEFM</t>
  </si>
  <si>
    <t>DDX11L2</t>
  </si>
  <si>
    <t>SHCBP1</t>
  </si>
  <si>
    <t>PENK</t>
  </si>
  <si>
    <t>SYPL2</t>
  </si>
  <si>
    <t>PTGER4</t>
  </si>
  <si>
    <t>GSDMC</t>
  </si>
  <si>
    <t>ADAMTS16</t>
  </si>
  <si>
    <t>AP000351.10</t>
  </si>
  <si>
    <t>TXK</t>
  </si>
  <si>
    <t>CHODL</t>
  </si>
  <si>
    <t>LRCOL1</t>
  </si>
  <si>
    <t>PPP2R2C</t>
  </si>
  <si>
    <t>DOC2A</t>
  </si>
  <si>
    <t>ATF3</t>
  </si>
  <si>
    <t>FEZF1-AS1</t>
  </si>
  <si>
    <t>TMEM196</t>
  </si>
  <si>
    <t>TRIM31</t>
  </si>
  <si>
    <t>ATG9B</t>
  </si>
  <si>
    <t>RP11-671M22.4</t>
  </si>
  <si>
    <t>CTD-2034I21.2</t>
  </si>
  <si>
    <t>NLGN3</t>
  </si>
  <si>
    <t>AMOT</t>
  </si>
  <si>
    <t>ARHGEF38</t>
  </si>
  <si>
    <t>AL133373.1</t>
  </si>
  <si>
    <t>MFAP5</t>
  </si>
  <si>
    <t>RP11-121A8.1</t>
  </si>
  <si>
    <t>SLC3A1</t>
  </si>
  <si>
    <t>ESPL1</t>
  </si>
  <si>
    <t>FAM149A</t>
  </si>
  <si>
    <t>VWA5B2</t>
  </si>
  <si>
    <t>B4GALNT4</t>
  </si>
  <si>
    <t>CLUL1</t>
  </si>
  <si>
    <t>RYR2</t>
  </si>
  <si>
    <t>CD69</t>
  </si>
  <si>
    <t>RP13-39P12.3</t>
  </si>
  <si>
    <t>GABRA2</t>
  </si>
  <si>
    <t>ANXA4</t>
  </si>
  <si>
    <t>AP001007.1</t>
  </si>
  <si>
    <t>PDZD2</t>
  </si>
  <si>
    <t>CALB2</t>
  </si>
  <si>
    <t>FREM1</t>
  </si>
  <si>
    <t>MUC5B</t>
  </si>
  <si>
    <t>SLPI</t>
  </si>
  <si>
    <t>NAPSB</t>
  </si>
  <si>
    <t>C6orf141</t>
  </si>
  <si>
    <t>CACNG6</t>
  </si>
  <si>
    <t>OIP5</t>
  </si>
  <si>
    <t>SNAP91</t>
  </si>
  <si>
    <t>ZPLD1</t>
  </si>
  <si>
    <t>RP11-874J12.4</t>
  </si>
  <si>
    <t>RP11-48B3.3</t>
  </si>
  <si>
    <t>CBFA2T3</t>
  </si>
  <si>
    <t>GLT8D2</t>
  </si>
  <si>
    <t>RP11-458F8.2</t>
  </si>
  <si>
    <t>GALNT16</t>
  </si>
  <si>
    <t>RP11-89K10.1</t>
  </si>
  <si>
    <t>LYPD6</t>
  </si>
  <si>
    <t>CYP2C9</t>
  </si>
  <si>
    <t>HNF1B</t>
  </si>
  <si>
    <t>RP11-747H7.3</t>
  </si>
  <si>
    <t>ESR2</t>
  </si>
  <si>
    <t>PPP1R3C</t>
  </si>
  <si>
    <t>MXRA5</t>
  </si>
  <si>
    <t>SNORD3B-2</t>
  </si>
  <si>
    <t>RP1-68D18.2</t>
  </si>
  <si>
    <t>SLC1A3</t>
  </si>
  <si>
    <t>EPHA7</t>
  </si>
  <si>
    <t>BMF</t>
  </si>
  <si>
    <t>AC104654.1</t>
  </si>
  <si>
    <t>HNRNPH1P1</t>
  </si>
  <si>
    <t>RP11-554A11.4</t>
  </si>
  <si>
    <t>HAP1</t>
  </si>
  <si>
    <t>CASC5</t>
  </si>
  <si>
    <t>RP11-304F15.3</t>
  </si>
  <si>
    <t>NXNL2</t>
  </si>
  <si>
    <t>SARDH</t>
  </si>
  <si>
    <t>HMGN5</t>
  </si>
  <si>
    <t>ZDHHC11B</t>
  </si>
  <si>
    <t>SPOCK2</t>
  </si>
  <si>
    <t>RP11-44F21.3</t>
  </si>
  <si>
    <t>PCDH7</t>
  </si>
  <si>
    <t>PKIA</t>
  </si>
  <si>
    <t>SLC38A4</t>
  </si>
  <si>
    <t>AC084117.3</t>
  </si>
  <si>
    <t>RP11-631N16.2</t>
  </si>
  <si>
    <t>UGT1A6</t>
  </si>
  <si>
    <t>LINGO2</t>
  </si>
  <si>
    <t>CXCL10</t>
  </si>
  <si>
    <t>IL7R</t>
  </si>
  <si>
    <t>RP11-789C17.1</t>
  </si>
  <si>
    <t>C2orf54</t>
  </si>
  <si>
    <t>CTD-2334D19.1</t>
  </si>
  <si>
    <t>BEGAIN</t>
  </si>
  <si>
    <t>LIMS3</t>
  </si>
  <si>
    <t>CD36</t>
  </si>
  <si>
    <t>MIR5572</t>
  </si>
  <si>
    <t>CTHRC1</t>
  </si>
  <si>
    <t>CDC20P1</t>
  </si>
  <si>
    <t>KCNG1</t>
  </si>
  <si>
    <t>RP11-163N6.2</t>
  </si>
  <si>
    <t>CPE</t>
  </si>
  <si>
    <t>CXCL1</t>
  </si>
  <si>
    <t>KLRK1</t>
  </si>
  <si>
    <t>RP11-382J12.1</t>
  </si>
  <si>
    <t>BRINP1</t>
  </si>
  <si>
    <t>SLC26A2</t>
  </si>
  <si>
    <t>HBB</t>
  </si>
  <si>
    <t>RGCC</t>
  </si>
  <si>
    <t>OLIG3</t>
  </si>
  <si>
    <t>AC004543.2</t>
  </si>
  <si>
    <t>RHOV</t>
  </si>
  <si>
    <t>RP11-697E22.2</t>
  </si>
  <si>
    <t>FXYD2</t>
  </si>
  <si>
    <t>DNAJC6</t>
  </si>
  <si>
    <t>RP11-224O19.2</t>
  </si>
  <si>
    <t>ECM1</t>
  </si>
  <si>
    <t>ASTN1</t>
  </si>
  <si>
    <t>HPSE</t>
  </si>
  <si>
    <t>AP000350.5</t>
  </si>
  <si>
    <t>CENPI</t>
  </si>
  <si>
    <t>TNC</t>
  </si>
  <si>
    <t>RBBP8NL</t>
  </si>
  <si>
    <t>GFRA2</t>
  </si>
  <si>
    <t>SIT1</t>
  </si>
  <si>
    <t>RCOR2</t>
  </si>
  <si>
    <t>SEPT3</t>
  </si>
  <si>
    <t>WASIR2</t>
  </si>
  <si>
    <t>INHA</t>
  </si>
  <si>
    <t>SLC7A3</t>
  </si>
  <si>
    <t>ASCL1</t>
  </si>
  <si>
    <t>IL6STP1</t>
  </si>
  <si>
    <t>RP1-288H2.2</t>
  </si>
  <si>
    <t>SPC25</t>
  </si>
  <si>
    <t>CENPF</t>
  </si>
  <si>
    <t>ATP6V0E2</t>
  </si>
  <si>
    <t>ZNF295-AS1</t>
  </si>
  <si>
    <t>PLEKHG4B</t>
  </si>
  <si>
    <t>CST4</t>
  </si>
  <si>
    <t>FKBP5</t>
  </si>
  <si>
    <t>VIPR1</t>
  </si>
  <si>
    <t>FREM2</t>
  </si>
  <si>
    <t>AKR1C2</t>
  </si>
  <si>
    <t>FGF14</t>
  </si>
  <si>
    <t>POLQ</t>
  </si>
  <si>
    <t>SLC27A6</t>
  </si>
  <si>
    <t>PTGER2</t>
  </si>
  <si>
    <t>NR4A2</t>
  </si>
  <si>
    <t>GOLGA7B</t>
  </si>
  <si>
    <t>ZNF750</t>
  </si>
  <si>
    <t>SMPDL3B</t>
  </si>
  <si>
    <t>MKI67</t>
  </si>
  <si>
    <t>STARD4-AS1</t>
  </si>
  <si>
    <t>SRPX2</t>
  </si>
  <si>
    <t>TRHDE</t>
  </si>
  <si>
    <t>DUSP5P1</t>
  </si>
  <si>
    <t>FAM169B</t>
  </si>
  <si>
    <t>SLC2A12</t>
  </si>
  <si>
    <t>DIO2</t>
  </si>
  <si>
    <t>HAL</t>
  </si>
  <si>
    <t>ADAMTS9-AS1</t>
  </si>
  <si>
    <t>SLC7A5</t>
  </si>
  <si>
    <t>Gene Symbol</t>
  </si>
  <si>
    <t>FC</t>
  </si>
  <si>
    <r>
      <rPr>
        <b/>
        <sz val="12"/>
        <color rgb="FF000000"/>
        <rFont val="Times New Roman"/>
        <family val="1"/>
      </rPr>
      <t xml:space="preserve">Supplementary Table 2. </t>
    </r>
    <r>
      <rPr>
        <sz val="12"/>
        <color rgb="FF000000"/>
        <rFont val="Times New Roman"/>
        <family val="1"/>
      </rPr>
      <t>Differentially expressed genes in sPE vs control cases obtained from Global RNA-seq analysis (859 DEG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3366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/>
    <xf numFmtId="0" fontId="2" fillId="0" borderId="0" xfId="0" applyFont="1"/>
    <xf numFmtId="0" fontId="4" fillId="0" borderId="3" xfId="0" applyFont="1" applyBorder="1"/>
    <xf numFmtId="11" fontId="5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63"/>
  <sheetViews>
    <sheetView tabSelected="1" zoomScale="70" zoomScaleNormal="70" zoomScalePageLayoutView="70" workbookViewId="0"/>
  </sheetViews>
  <sheetFormatPr baseColWidth="10" defaultColWidth="8.81640625" defaultRowHeight="14.5" x14ac:dyDescent="0.35"/>
  <cols>
    <col min="1" max="1" width="20.6328125" customWidth="1"/>
    <col min="2" max="3" width="20.6328125" style="3" customWidth="1"/>
    <col min="4" max="4" width="18.453125" style="3" customWidth="1"/>
    <col min="5" max="5" width="20.6328125" customWidth="1"/>
  </cols>
  <sheetData>
    <row r="1" spans="1:5" ht="15.5" x14ac:dyDescent="0.35">
      <c r="A1" s="5" t="s">
        <v>864</v>
      </c>
    </row>
    <row r="3" spans="1:5" ht="24.75" customHeight="1" x14ac:dyDescent="0.35">
      <c r="A3" s="1" t="s">
        <v>862</v>
      </c>
      <c r="B3" s="2" t="s">
        <v>1</v>
      </c>
      <c r="C3" s="2" t="s">
        <v>2</v>
      </c>
      <c r="D3" s="2" t="s">
        <v>0</v>
      </c>
      <c r="E3" s="2" t="s">
        <v>863</v>
      </c>
    </row>
    <row r="4" spans="1:5" x14ac:dyDescent="0.35">
      <c r="A4" s="6" t="s">
        <v>270</v>
      </c>
      <c r="B4" s="7">
        <v>3.5259142548769503E-5</v>
      </c>
      <c r="C4" s="8">
        <v>1.6756313754264999E-3</v>
      </c>
      <c r="D4" s="9">
        <v>-5.9450658282752604</v>
      </c>
      <c r="E4" s="10">
        <f>-POWER(2,-D4)</f>
        <v>-61.608855425337637</v>
      </c>
    </row>
    <row r="5" spans="1:5" x14ac:dyDescent="0.35">
      <c r="A5" s="6" t="s">
        <v>8</v>
      </c>
      <c r="B5" s="7">
        <v>3.7396329369261298E-10</v>
      </c>
      <c r="C5" s="8">
        <v>1.14333044324955E-6</v>
      </c>
      <c r="D5" s="9">
        <v>-5.2166901669898298</v>
      </c>
      <c r="E5" s="10">
        <f t="shared" ref="E5:E30" si="0">-POWER(2,-D5)</f>
        <v>-37.18606450831772</v>
      </c>
    </row>
    <row r="6" spans="1:5" x14ac:dyDescent="0.35">
      <c r="A6" s="6" t="s">
        <v>29</v>
      </c>
      <c r="B6" s="7">
        <v>2.4586930074542401E-8</v>
      </c>
      <c r="C6" s="8">
        <v>1.42644233302895E-5</v>
      </c>
      <c r="D6" s="9">
        <v>-4.7205981613903303</v>
      </c>
      <c r="E6" s="10">
        <f t="shared" si="0"/>
        <v>-26.365841930724535</v>
      </c>
    </row>
    <row r="7" spans="1:5" x14ac:dyDescent="0.35">
      <c r="A7" s="6" t="s">
        <v>50</v>
      </c>
      <c r="B7" s="7">
        <v>1.14892235762303E-7</v>
      </c>
      <c r="C7" s="8">
        <v>3.5302267920403299E-5</v>
      </c>
      <c r="D7" s="9">
        <v>-4.6051712987026203</v>
      </c>
      <c r="E7" s="10">
        <f t="shared" si="0"/>
        <v>-24.338549723179408</v>
      </c>
    </row>
    <row r="8" spans="1:5" x14ac:dyDescent="0.35">
      <c r="A8" s="6" t="s">
        <v>207</v>
      </c>
      <c r="B8" s="7">
        <v>1.2334272772209501E-5</v>
      </c>
      <c r="C8" s="8">
        <v>7.9950494605445497E-4</v>
      </c>
      <c r="D8" s="9">
        <v>-4.4622800132801999</v>
      </c>
      <c r="E8" s="10">
        <f t="shared" si="0"/>
        <v>-22.043478754910925</v>
      </c>
    </row>
    <row r="9" spans="1:5" x14ac:dyDescent="0.35">
      <c r="A9" s="6" t="s">
        <v>47</v>
      </c>
      <c r="B9" s="7">
        <v>8.6622601337430599E-8</v>
      </c>
      <c r="C9" s="8">
        <v>2.8832859003742901E-5</v>
      </c>
      <c r="D9" s="9">
        <v>-4.2366283024938198</v>
      </c>
      <c r="E9" s="10">
        <f t="shared" si="0"/>
        <v>-18.85177290815059</v>
      </c>
    </row>
    <row r="10" spans="1:5" x14ac:dyDescent="0.35">
      <c r="A10" s="6" t="s">
        <v>3</v>
      </c>
      <c r="B10" s="7">
        <v>2.5685093492804701E-14</v>
      </c>
      <c r="C10" s="8">
        <v>4.7116735503200997E-10</v>
      </c>
      <c r="D10" s="9">
        <v>-4.14335175701415</v>
      </c>
      <c r="E10" s="10">
        <f t="shared" si="0"/>
        <v>-17.671489681089444</v>
      </c>
    </row>
    <row r="11" spans="1:5" x14ac:dyDescent="0.35">
      <c r="A11" s="6" t="s">
        <v>34</v>
      </c>
      <c r="B11" s="7">
        <v>4.1259251610344899E-8</v>
      </c>
      <c r="C11" s="8">
        <v>2.0267745063668301E-5</v>
      </c>
      <c r="D11" s="9">
        <v>-4.1045736672377497</v>
      </c>
      <c r="E11" s="10">
        <f t="shared" si="0"/>
        <v>-17.202825865776692</v>
      </c>
    </row>
    <row r="12" spans="1:5" x14ac:dyDescent="0.35">
      <c r="A12" s="6" t="s">
        <v>55</v>
      </c>
      <c r="B12" s="7">
        <v>1.57310803498652E-7</v>
      </c>
      <c r="C12" s="8">
        <v>4.3631939132785599E-5</v>
      </c>
      <c r="D12" s="9">
        <v>-4.0785049679225898</v>
      </c>
      <c r="E12" s="10">
        <f t="shared" si="0"/>
        <v>-16.894771906351913</v>
      </c>
    </row>
    <row r="13" spans="1:5" x14ac:dyDescent="0.35">
      <c r="A13" s="6" t="s">
        <v>60</v>
      </c>
      <c r="B13" s="7">
        <v>1.8301461693742601E-7</v>
      </c>
      <c r="C13" s="8">
        <v>4.66280574041687E-5</v>
      </c>
      <c r="D13" s="9">
        <v>-3.9528503133733701</v>
      </c>
      <c r="E13" s="10">
        <f t="shared" si="0"/>
        <v>-15.485545646275053</v>
      </c>
    </row>
    <row r="14" spans="1:5" x14ac:dyDescent="0.35">
      <c r="A14" s="6" t="s">
        <v>396</v>
      </c>
      <c r="B14" s="7">
        <v>1.39543729454712E-4</v>
      </c>
      <c r="C14" s="8">
        <v>4.0921546351774399E-3</v>
      </c>
      <c r="D14" s="9">
        <v>-3.91989211807741</v>
      </c>
      <c r="E14" s="10">
        <f t="shared" si="0"/>
        <v>-15.135790480386104</v>
      </c>
    </row>
    <row r="15" spans="1:5" x14ac:dyDescent="0.35">
      <c r="A15" s="6" t="s">
        <v>25</v>
      </c>
      <c r="B15" s="7">
        <v>1.40436794457838E-8</v>
      </c>
      <c r="C15" s="8">
        <v>9.5413798427206694E-6</v>
      </c>
      <c r="D15" s="9">
        <v>-3.9065541992852602</v>
      </c>
      <c r="E15" s="10">
        <f t="shared" si="0"/>
        <v>-14.996502825292481</v>
      </c>
    </row>
    <row r="16" spans="1:5" x14ac:dyDescent="0.35">
      <c r="A16" s="6" t="s">
        <v>30</v>
      </c>
      <c r="B16" s="7">
        <v>2.59654887645399E-8</v>
      </c>
      <c r="C16" s="8">
        <v>1.42644233302895E-5</v>
      </c>
      <c r="D16" s="9">
        <v>-3.9024456694160401</v>
      </c>
      <c r="E16" s="10">
        <f t="shared" si="0"/>
        <v>-14.953856299724583</v>
      </c>
    </row>
    <row r="17" spans="1:5" x14ac:dyDescent="0.35">
      <c r="A17" s="6" t="s">
        <v>99</v>
      </c>
      <c r="B17" s="7">
        <v>1.5549955400521E-6</v>
      </c>
      <c r="C17" s="8">
        <v>2.1677027083085099E-4</v>
      </c>
      <c r="D17" s="9">
        <v>-3.78968657162295</v>
      </c>
      <c r="E17" s="10">
        <f t="shared" si="0"/>
        <v>-13.829590868316656</v>
      </c>
    </row>
    <row r="18" spans="1:5" x14ac:dyDescent="0.35">
      <c r="A18" s="6" t="s">
        <v>15</v>
      </c>
      <c r="B18" s="7">
        <v>3.63324830059175E-9</v>
      </c>
      <c r="C18" s="8">
        <v>4.0701636007337801E-6</v>
      </c>
      <c r="D18" s="9">
        <v>-3.6776277135093101</v>
      </c>
      <c r="E18" s="10">
        <f t="shared" si="0"/>
        <v>-12.796059612618691</v>
      </c>
    </row>
    <row r="19" spans="1:5" x14ac:dyDescent="0.35">
      <c r="A19" s="6" t="s">
        <v>121</v>
      </c>
      <c r="B19" s="7">
        <v>2.7799508568366001E-6</v>
      </c>
      <c r="C19" s="8">
        <v>3.17237042613953E-4</v>
      </c>
      <c r="D19" s="9">
        <v>-3.6608017252684801</v>
      </c>
      <c r="E19" s="10">
        <f t="shared" si="0"/>
        <v>-12.64768752934927</v>
      </c>
    </row>
    <row r="20" spans="1:5" x14ac:dyDescent="0.35">
      <c r="A20" s="6" t="s">
        <v>282</v>
      </c>
      <c r="B20" s="7">
        <v>4.1801173559791798E-5</v>
      </c>
      <c r="C20" s="8">
        <v>1.8933351303230201E-3</v>
      </c>
      <c r="D20" s="9">
        <v>-3.64761792022539</v>
      </c>
      <c r="E20" s="10">
        <f t="shared" si="0"/>
        <v>-12.532635439567613</v>
      </c>
    </row>
    <row r="21" spans="1:5" x14ac:dyDescent="0.35">
      <c r="A21" s="6" t="s">
        <v>58</v>
      </c>
      <c r="B21" s="7">
        <v>1.7215678560098201E-7</v>
      </c>
      <c r="C21" s="8">
        <v>4.5114915358062997E-5</v>
      </c>
      <c r="D21" s="9">
        <v>-3.6162685571340898</v>
      </c>
      <c r="E21" s="10">
        <f t="shared" si="0"/>
        <v>-12.263242267096299</v>
      </c>
    </row>
    <row r="22" spans="1:5" x14ac:dyDescent="0.35">
      <c r="A22" s="6" t="s">
        <v>7</v>
      </c>
      <c r="B22" s="7">
        <v>8.0883342622942003E-11</v>
      </c>
      <c r="C22" s="8">
        <v>2.9674480741505002E-7</v>
      </c>
      <c r="D22" s="9">
        <v>-3.5756703163282002</v>
      </c>
      <c r="E22" s="10">
        <f t="shared" si="0"/>
        <v>-11.922958156910429</v>
      </c>
    </row>
    <row r="23" spans="1:5" x14ac:dyDescent="0.35">
      <c r="A23" s="6" t="s">
        <v>41</v>
      </c>
      <c r="B23" s="7">
        <v>5.5359852367283399E-8</v>
      </c>
      <c r="C23" s="8">
        <v>2.11566902463635E-5</v>
      </c>
      <c r="D23" s="9">
        <v>-3.56560244549165</v>
      </c>
      <c r="E23" s="10">
        <f t="shared" si="0"/>
        <v>-11.840043247269371</v>
      </c>
    </row>
    <row r="24" spans="1:5" x14ac:dyDescent="0.35">
      <c r="A24" s="6" t="s">
        <v>12</v>
      </c>
      <c r="B24" s="7">
        <v>1.25574574216201E-9</v>
      </c>
      <c r="C24" s="8">
        <v>2.3035399894219899E-6</v>
      </c>
      <c r="D24" s="9">
        <v>-3.4629002661354602</v>
      </c>
      <c r="E24" s="10">
        <f t="shared" si="0"/>
        <v>-11.02647893424432</v>
      </c>
    </row>
    <row r="25" spans="1:5" x14ac:dyDescent="0.35">
      <c r="A25" s="6" t="s">
        <v>252</v>
      </c>
      <c r="B25" s="7">
        <v>2.7155770619093101E-5</v>
      </c>
      <c r="C25" s="8">
        <v>1.39536542363205E-3</v>
      </c>
      <c r="D25" s="9">
        <v>-3.4536094502266899</v>
      </c>
      <c r="E25" s="10">
        <f t="shared" si="0"/>
        <v>-10.955697638062862</v>
      </c>
    </row>
    <row r="26" spans="1:5" x14ac:dyDescent="0.35">
      <c r="A26" s="6" t="s">
        <v>295</v>
      </c>
      <c r="B26" s="7">
        <v>4.84375584386643E-5</v>
      </c>
      <c r="C26" s="8">
        <v>2.0711854825148199E-3</v>
      </c>
      <c r="D26" s="9">
        <v>-3.4149337477013399</v>
      </c>
      <c r="E26" s="10">
        <f t="shared" si="0"/>
        <v>-10.665899599705645</v>
      </c>
    </row>
    <row r="27" spans="1:5" x14ac:dyDescent="0.35">
      <c r="A27" s="6" t="s">
        <v>228</v>
      </c>
      <c r="B27" s="7">
        <v>1.7775243320452001E-5</v>
      </c>
      <c r="C27" s="8">
        <v>1.03843650786743E-3</v>
      </c>
      <c r="D27" s="9">
        <v>-3.4088484415720299</v>
      </c>
      <c r="E27" s="10">
        <f t="shared" si="0"/>
        <v>-10.62100544743172</v>
      </c>
    </row>
    <row r="28" spans="1:5" x14ac:dyDescent="0.35">
      <c r="A28" s="6" t="s">
        <v>429</v>
      </c>
      <c r="B28" s="7">
        <v>1.83647174947432E-4</v>
      </c>
      <c r="C28" s="8">
        <v>4.8894394444640001E-3</v>
      </c>
      <c r="D28" s="9">
        <v>-3.3902959443478</v>
      </c>
      <c r="E28" s="10">
        <f t="shared" si="0"/>
        <v>-10.485297890784027</v>
      </c>
    </row>
    <row r="29" spans="1:5" x14ac:dyDescent="0.35">
      <c r="A29" s="6" t="s">
        <v>195</v>
      </c>
      <c r="B29" s="7">
        <v>9.7930400822901101E-6</v>
      </c>
      <c r="C29" s="8">
        <v>6.7282219951134798E-4</v>
      </c>
      <c r="D29" s="9">
        <v>-3.36898826665877</v>
      </c>
      <c r="E29" s="10">
        <f t="shared" si="0"/>
        <v>-10.331574776077829</v>
      </c>
    </row>
    <row r="30" spans="1:5" x14ac:dyDescent="0.35">
      <c r="A30" s="6" t="s">
        <v>145</v>
      </c>
      <c r="B30" s="7">
        <v>4.3314848432527598E-6</v>
      </c>
      <c r="C30" s="8">
        <v>4.0957091734344702E-4</v>
      </c>
      <c r="D30" s="9">
        <v>-3.3668735866591502</v>
      </c>
      <c r="E30" s="10">
        <f t="shared" si="0"/>
        <v>-10.316442007520095</v>
      </c>
    </row>
    <row r="31" spans="1:5" x14ac:dyDescent="0.35">
      <c r="A31" s="6" t="s">
        <v>40</v>
      </c>
      <c r="B31" s="7">
        <v>5.4616578551225203E-8</v>
      </c>
      <c r="C31" s="8">
        <v>2.11566902463635E-5</v>
      </c>
      <c r="D31" s="9">
        <v>-3.3533285473887799</v>
      </c>
      <c r="E31" s="10">
        <f t="shared" ref="E31:E62" si="1">-POWER(2,-D31)</f>
        <v>-10.220037234983735</v>
      </c>
    </row>
    <row r="32" spans="1:5" x14ac:dyDescent="0.35">
      <c r="A32" s="6" t="s">
        <v>446</v>
      </c>
      <c r="B32" s="7">
        <v>2.14558653914068E-4</v>
      </c>
      <c r="C32" s="8">
        <v>5.3340996931073303E-3</v>
      </c>
      <c r="D32" s="9">
        <v>-3.2627296556699199</v>
      </c>
      <c r="E32" s="10">
        <f t="shared" si="1"/>
        <v>-9.5979723416835832</v>
      </c>
    </row>
    <row r="33" spans="1:5" x14ac:dyDescent="0.35">
      <c r="A33" s="6" t="s">
        <v>46</v>
      </c>
      <c r="B33" s="7">
        <v>8.1436250083760794E-8</v>
      </c>
      <c r="C33" s="8">
        <v>2.7664195769194599E-5</v>
      </c>
      <c r="D33" s="9">
        <v>-3.2373198511046199</v>
      </c>
      <c r="E33" s="10">
        <f t="shared" si="1"/>
        <v>-9.4304057884064836</v>
      </c>
    </row>
    <row r="34" spans="1:5" x14ac:dyDescent="0.35">
      <c r="A34" s="6" t="s">
        <v>134</v>
      </c>
      <c r="B34" s="7">
        <v>3.6786008585339498E-6</v>
      </c>
      <c r="C34" s="8">
        <v>3.7643567411713998E-4</v>
      </c>
      <c r="D34" s="9">
        <v>-3.2146425580399498</v>
      </c>
      <c r="E34" s="10">
        <f t="shared" si="1"/>
        <v>-9.2833309930815844</v>
      </c>
    </row>
    <row r="35" spans="1:5" x14ac:dyDescent="0.35">
      <c r="A35" s="6" t="s">
        <v>593</v>
      </c>
      <c r="B35" s="7">
        <v>8.1793978974647303E-4</v>
      </c>
      <c r="C35" s="8">
        <v>1.3242972200449499E-2</v>
      </c>
      <c r="D35" s="9">
        <v>-3.1516388511594799</v>
      </c>
      <c r="E35" s="10">
        <f t="shared" si="1"/>
        <v>-8.8866449631597497</v>
      </c>
    </row>
    <row r="36" spans="1:5" x14ac:dyDescent="0.35">
      <c r="A36" s="6" t="s">
        <v>21</v>
      </c>
      <c r="B36" s="7">
        <v>8.2791937490098406E-9</v>
      </c>
      <c r="C36" s="8">
        <v>7.2320728634207798E-6</v>
      </c>
      <c r="D36" s="9">
        <v>-3.1437144494543001</v>
      </c>
      <c r="E36" s="10">
        <f t="shared" si="1"/>
        <v>-8.8379664193427079</v>
      </c>
    </row>
    <row r="37" spans="1:5" x14ac:dyDescent="0.35">
      <c r="A37" s="6" t="s">
        <v>608</v>
      </c>
      <c r="B37" s="7">
        <v>9.5834189552476299E-4</v>
      </c>
      <c r="C37" s="8">
        <v>1.4711149566113999E-2</v>
      </c>
      <c r="D37" s="9">
        <v>-3.14046010880238</v>
      </c>
      <c r="E37" s="10">
        <f t="shared" si="1"/>
        <v>-8.8180527595004854</v>
      </c>
    </row>
    <row r="38" spans="1:5" x14ac:dyDescent="0.35">
      <c r="A38" s="6" t="s">
        <v>59</v>
      </c>
      <c r="B38" s="7">
        <v>1.8040252296709999E-7</v>
      </c>
      <c r="C38" s="8">
        <v>4.6609913821246199E-5</v>
      </c>
      <c r="D38" s="9">
        <v>-3.1097384983504401</v>
      </c>
      <c r="E38" s="10">
        <f t="shared" si="1"/>
        <v>-8.6322610740791763</v>
      </c>
    </row>
    <row r="39" spans="1:5" x14ac:dyDescent="0.35">
      <c r="A39" s="6" t="s">
        <v>288</v>
      </c>
      <c r="B39" s="7">
        <v>4.5035747388774999E-5</v>
      </c>
      <c r="C39" s="8">
        <v>1.98114088752923E-3</v>
      </c>
      <c r="D39" s="9">
        <v>-3.0909335420408102</v>
      </c>
      <c r="E39" s="10">
        <f t="shared" si="1"/>
        <v>-8.5204731212598226</v>
      </c>
    </row>
    <row r="40" spans="1:5" x14ac:dyDescent="0.35">
      <c r="A40" s="6" t="s">
        <v>740</v>
      </c>
      <c r="B40" s="7">
        <v>2.2845690176434598E-3</v>
      </c>
      <c r="C40" s="8">
        <v>2.56790037130218E-2</v>
      </c>
      <c r="D40" s="9">
        <v>-3.0799759736930601</v>
      </c>
      <c r="E40" s="10">
        <f t="shared" si="1"/>
        <v>-8.4560034990071067</v>
      </c>
    </row>
    <row r="41" spans="1:5" x14ac:dyDescent="0.35">
      <c r="A41" s="6" t="s">
        <v>65</v>
      </c>
      <c r="B41" s="7">
        <v>2.47576131440527E-7</v>
      </c>
      <c r="C41" s="8">
        <v>5.7918998136901199E-5</v>
      </c>
      <c r="D41" s="9">
        <v>-3.0437389022851198</v>
      </c>
      <c r="E41" s="10">
        <f t="shared" si="1"/>
        <v>-8.2462540153030446</v>
      </c>
    </row>
    <row r="42" spans="1:5" x14ac:dyDescent="0.35">
      <c r="A42" s="6" t="s">
        <v>276</v>
      </c>
      <c r="B42" s="7">
        <v>3.73476119775828E-5</v>
      </c>
      <c r="C42" s="8">
        <v>1.7388441475045099E-3</v>
      </c>
      <c r="D42" s="9">
        <v>-2.97309062511584</v>
      </c>
      <c r="E42" s="10">
        <f t="shared" si="1"/>
        <v>-7.8521657412472665</v>
      </c>
    </row>
    <row r="43" spans="1:5" x14ac:dyDescent="0.35">
      <c r="A43" s="6" t="s">
        <v>17</v>
      </c>
      <c r="B43" s="7">
        <v>3.67270615687593E-9</v>
      </c>
      <c r="C43" s="8">
        <v>4.0701636007337801E-6</v>
      </c>
      <c r="D43" s="9">
        <v>-2.9535105904271202</v>
      </c>
      <c r="E43" s="10">
        <f t="shared" si="1"/>
        <v>-7.7463172626409342</v>
      </c>
    </row>
    <row r="44" spans="1:5" x14ac:dyDescent="0.35">
      <c r="A44" s="6" t="s">
        <v>22</v>
      </c>
      <c r="B44" s="7">
        <v>1.0320571148230001E-8</v>
      </c>
      <c r="C44" s="8">
        <v>8.0678747386684106E-6</v>
      </c>
      <c r="D44" s="9">
        <v>-2.9170450497928799</v>
      </c>
      <c r="E44" s="10">
        <f t="shared" si="1"/>
        <v>-7.5529751997574301</v>
      </c>
    </row>
    <row r="45" spans="1:5" x14ac:dyDescent="0.35">
      <c r="A45" s="6" t="s">
        <v>43</v>
      </c>
      <c r="B45" s="7">
        <v>6.8721359742509799E-8</v>
      </c>
      <c r="C45" s="8">
        <v>2.5212492462332E-5</v>
      </c>
      <c r="D45" s="9">
        <v>-2.9156057150771901</v>
      </c>
      <c r="E45" s="10">
        <f t="shared" si="1"/>
        <v>-7.5454435746129924</v>
      </c>
    </row>
    <row r="46" spans="1:5" x14ac:dyDescent="0.35">
      <c r="A46" s="6" t="s">
        <v>479</v>
      </c>
      <c r="B46" s="7">
        <v>3.0185833538415497E-4</v>
      </c>
      <c r="C46" s="8">
        <v>6.7363616840473602E-3</v>
      </c>
      <c r="D46" s="9">
        <v>-2.8015661481440199</v>
      </c>
      <c r="E46" s="10">
        <f t="shared" si="1"/>
        <v>-6.9719689682578805</v>
      </c>
    </row>
    <row r="47" spans="1:5" x14ac:dyDescent="0.35">
      <c r="A47" s="6" t="s">
        <v>79</v>
      </c>
      <c r="B47" s="7">
        <v>4.3730004397391502E-7</v>
      </c>
      <c r="C47" s="8">
        <v>8.1094471222501103E-5</v>
      </c>
      <c r="D47" s="9">
        <v>-2.78382524025825</v>
      </c>
      <c r="E47" s="10">
        <f t="shared" si="1"/>
        <v>-6.8867592339589985</v>
      </c>
    </row>
    <row r="48" spans="1:5" x14ac:dyDescent="0.35">
      <c r="A48" s="6" t="s">
        <v>337</v>
      </c>
      <c r="B48" s="7">
        <v>8.0688267918320501E-5</v>
      </c>
      <c r="C48" s="8">
        <v>2.8965667058584599E-3</v>
      </c>
      <c r="D48" s="9">
        <v>-2.74164919806192</v>
      </c>
      <c r="E48" s="10">
        <f t="shared" si="1"/>
        <v>-6.6883446812393794</v>
      </c>
    </row>
    <row r="49" spans="1:5" x14ac:dyDescent="0.35">
      <c r="A49" s="6" t="s">
        <v>539</v>
      </c>
      <c r="B49" s="7">
        <v>5.2190665651423202E-4</v>
      </c>
      <c r="C49" s="8">
        <v>9.7442599984916608E-3</v>
      </c>
      <c r="D49" s="9">
        <v>-2.7407796192653402</v>
      </c>
      <c r="E49" s="10">
        <f t="shared" si="1"/>
        <v>-6.6843145223299514</v>
      </c>
    </row>
    <row r="50" spans="1:5" x14ac:dyDescent="0.35">
      <c r="A50" s="6" t="s">
        <v>123</v>
      </c>
      <c r="B50" s="7">
        <v>2.868179032143E-6</v>
      </c>
      <c r="C50" s="8">
        <v>3.20816318083117E-4</v>
      </c>
      <c r="D50" s="9">
        <v>-2.7338317262628702</v>
      </c>
      <c r="E50" s="10">
        <f t="shared" si="1"/>
        <v>-6.6522008392430196</v>
      </c>
    </row>
    <row r="51" spans="1:5" x14ac:dyDescent="0.35">
      <c r="A51" s="6" t="s">
        <v>112</v>
      </c>
      <c r="B51" s="7">
        <v>2.10719811360996E-6</v>
      </c>
      <c r="C51" s="8">
        <v>2.6204731827478902E-4</v>
      </c>
      <c r="D51" s="9">
        <v>-2.7213807459155399</v>
      </c>
      <c r="E51" s="10">
        <f t="shared" si="1"/>
        <v>-6.5950369656866528</v>
      </c>
    </row>
    <row r="52" spans="1:5" x14ac:dyDescent="0.35">
      <c r="A52" s="6" t="s">
        <v>582</v>
      </c>
      <c r="B52" s="7">
        <v>7.0381897436983399E-4</v>
      </c>
      <c r="C52" s="8">
        <v>1.18231275328207E-2</v>
      </c>
      <c r="D52" s="9">
        <v>-2.7024094415812199</v>
      </c>
      <c r="E52" s="10">
        <f t="shared" si="1"/>
        <v>-6.5088805645930989</v>
      </c>
    </row>
    <row r="53" spans="1:5" x14ac:dyDescent="0.35">
      <c r="A53" s="6" t="s">
        <v>390</v>
      </c>
      <c r="B53" s="7">
        <v>1.3391472396264001E-4</v>
      </c>
      <c r="C53" s="8">
        <v>3.9907562745926297E-3</v>
      </c>
      <c r="D53" s="9">
        <v>-2.7020743973811299</v>
      </c>
      <c r="E53" s="10">
        <f t="shared" si="1"/>
        <v>-6.5073691505967926</v>
      </c>
    </row>
    <row r="54" spans="1:5" x14ac:dyDescent="0.35">
      <c r="A54" s="6" t="s">
        <v>6</v>
      </c>
      <c r="B54" s="7">
        <v>5.5712086855842999E-11</v>
      </c>
      <c r="C54" s="8">
        <v>2.55495630320896E-7</v>
      </c>
      <c r="D54" s="9">
        <v>-2.6852963035822799</v>
      </c>
      <c r="E54" s="10">
        <f t="shared" si="1"/>
        <v>-6.4321288337320661</v>
      </c>
    </row>
    <row r="55" spans="1:5" x14ac:dyDescent="0.35">
      <c r="A55" s="6" t="s">
        <v>703</v>
      </c>
      <c r="B55" s="7">
        <v>1.78620647254258E-3</v>
      </c>
      <c r="C55" s="8">
        <v>2.2020922325906099E-2</v>
      </c>
      <c r="D55" s="9">
        <v>-2.6828525089131898</v>
      </c>
      <c r="E55" s="10">
        <f t="shared" si="1"/>
        <v>-6.4212426130753846</v>
      </c>
    </row>
    <row r="56" spans="1:5" x14ac:dyDescent="0.35">
      <c r="A56" s="6" t="s">
        <v>62</v>
      </c>
      <c r="B56" s="7">
        <v>2.3347002723469801E-7</v>
      </c>
      <c r="C56" s="8">
        <v>5.6709312337698797E-5</v>
      </c>
      <c r="D56" s="9">
        <v>-2.6796366114121302</v>
      </c>
      <c r="E56" s="10">
        <f t="shared" si="1"/>
        <v>-6.4069450247714306</v>
      </c>
    </row>
    <row r="57" spans="1:5" x14ac:dyDescent="0.35">
      <c r="A57" s="6" t="s">
        <v>11</v>
      </c>
      <c r="B57" s="7">
        <v>1.13114664462894E-9</v>
      </c>
      <c r="C57" s="8">
        <v>2.3035399894219899E-6</v>
      </c>
      <c r="D57" s="9">
        <v>-2.6755983429285402</v>
      </c>
      <c r="E57" s="10">
        <f t="shared" si="1"/>
        <v>-6.3890363285423444</v>
      </c>
    </row>
    <row r="58" spans="1:5" x14ac:dyDescent="0.35">
      <c r="A58" s="6" t="s">
        <v>402</v>
      </c>
      <c r="B58" s="7">
        <v>1.4426497249850001E-4</v>
      </c>
      <c r="C58" s="8">
        <v>4.1675537882086304E-3</v>
      </c>
      <c r="D58" s="9">
        <v>-2.67431731784162</v>
      </c>
      <c r="E58" s="10">
        <f t="shared" si="1"/>
        <v>-6.3833657724051127</v>
      </c>
    </row>
    <row r="59" spans="1:5" x14ac:dyDescent="0.35">
      <c r="A59" s="6" t="s">
        <v>569</v>
      </c>
      <c r="B59" s="7">
        <v>6.5996577983480197E-4</v>
      </c>
      <c r="C59" s="8">
        <v>1.1389842445321201E-2</v>
      </c>
      <c r="D59" s="9">
        <v>-2.6436423813270302</v>
      </c>
      <c r="E59" s="10">
        <f t="shared" si="1"/>
        <v>-6.2490738141155333</v>
      </c>
    </row>
    <row r="60" spans="1:5" x14ac:dyDescent="0.35">
      <c r="A60" s="6" t="s">
        <v>168</v>
      </c>
      <c r="B60" s="7">
        <v>6.4052284366248303E-6</v>
      </c>
      <c r="C60" s="8">
        <v>5.1543885541377303E-4</v>
      </c>
      <c r="D60" s="9">
        <v>-2.6361141547960401</v>
      </c>
      <c r="E60" s="10">
        <f t="shared" si="1"/>
        <v>-6.216550022015622</v>
      </c>
    </row>
    <row r="61" spans="1:5" x14ac:dyDescent="0.35">
      <c r="A61" s="6" t="s">
        <v>178</v>
      </c>
      <c r="B61" s="7">
        <v>7.2916706510621497E-6</v>
      </c>
      <c r="C61" s="8">
        <v>5.5501413453561805E-4</v>
      </c>
      <c r="D61" s="9">
        <v>-2.6351244048630198</v>
      </c>
      <c r="E61" s="10">
        <f t="shared" si="1"/>
        <v>-6.2122866678589235</v>
      </c>
    </row>
    <row r="62" spans="1:5" x14ac:dyDescent="0.35">
      <c r="A62" s="6" t="s">
        <v>4</v>
      </c>
      <c r="B62" s="7">
        <v>1.2766287462708199E-11</v>
      </c>
      <c r="C62" s="8">
        <v>1.1709238860795999E-7</v>
      </c>
      <c r="D62" s="9">
        <v>-2.62436972247504</v>
      </c>
      <c r="E62" s="10">
        <f t="shared" si="1"/>
        <v>-6.1661488762694061</v>
      </c>
    </row>
    <row r="63" spans="1:5" x14ac:dyDescent="0.35">
      <c r="A63" s="6" t="s">
        <v>807</v>
      </c>
      <c r="B63" s="7">
        <v>3.7397291165318599E-3</v>
      </c>
      <c r="C63" s="8">
        <v>3.4893993343672602E-2</v>
      </c>
      <c r="D63" s="9">
        <v>-2.6111235611685699</v>
      </c>
      <c r="E63" s="10">
        <f t="shared" ref="E63:E94" si="2">-POWER(2,-D63)</f>
        <v>-6.1097932492496634</v>
      </c>
    </row>
    <row r="64" spans="1:5" x14ac:dyDescent="0.35">
      <c r="A64" s="6" t="s">
        <v>561</v>
      </c>
      <c r="B64" s="7">
        <v>6.3086110860284495E-4</v>
      </c>
      <c r="C64" s="8">
        <v>1.1091423241308801E-2</v>
      </c>
      <c r="D64" s="9">
        <v>-2.5996137818070402</v>
      </c>
      <c r="E64" s="10">
        <f t="shared" si="2"/>
        <v>-6.0612434172854579</v>
      </c>
    </row>
    <row r="65" spans="1:5" x14ac:dyDescent="0.35">
      <c r="A65" s="6" t="s">
        <v>501</v>
      </c>
      <c r="B65" s="7">
        <v>3.6922229530621199E-4</v>
      </c>
      <c r="C65" s="8">
        <v>7.7494436900425196E-3</v>
      </c>
      <c r="D65" s="9">
        <v>-2.5971469451581801</v>
      </c>
      <c r="E65" s="10">
        <f t="shared" si="2"/>
        <v>-6.0508882686877667</v>
      </c>
    </row>
    <row r="66" spans="1:5" x14ac:dyDescent="0.35">
      <c r="A66" s="6" t="s">
        <v>553</v>
      </c>
      <c r="B66" s="7">
        <v>5.8476483456139405E-4</v>
      </c>
      <c r="C66" s="8">
        <v>1.0547616642275499E-2</v>
      </c>
      <c r="D66" s="9">
        <v>-2.58795980628277</v>
      </c>
      <c r="E66" s="10">
        <f t="shared" si="2"/>
        <v>-6.012478401307896</v>
      </c>
    </row>
    <row r="67" spans="1:5" x14ac:dyDescent="0.35">
      <c r="A67" s="6" t="s">
        <v>671</v>
      </c>
      <c r="B67" s="7">
        <v>1.54107560516295E-3</v>
      </c>
      <c r="C67" s="8">
        <v>2.01416618859343E-2</v>
      </c>
      <c r="D67" s="9">
        <v>-2.5261419368520399</v>
      </c>
      <c r="E67" s="10">
        <f t="shared" si="2"/>
        <v>-5.7602919617280808</v>
      </c>
    </row>
    <row r="68" spans="1:5" x14ac:dyDescent="0.35">
      <c r="A68" s="6" t="s">
        <v>116</v>
      </c>
      <c r="B68" s="7">
        <v>2.2659271674087601E-6</v>
      </c>
      <c r="C68" s="8">
        <v>2.7346163130885699E-4</v>
      </c>
      <c r="D68" s="9">
        <v>-2.4714367285011298</v>
      </c>
      <c r="E68" s="10">
        <f t="shared" si="2"/>
        <v>-5.5459581450464714</v>
      </c>
    </row>
    <row r="69" spans="1:5" x14ac:dyDescent="0.35">
      <c r="A69" s="6" t="s">
        <v>657</v>
      </c>
      <c r="B69" s="7">
        <v>1.43037434530395E-3</v>
      </c>
      <c r="C69" s="8">
        <v>1.92507608145676E-2</v>
      </c>
      <c r="D69" s="9">
        <v>-2.4663731121670001</v>
      </c>
      <c r="E69" s="10">
        <f t="shared" si="2"/>
        <v>-5.5265268872535502</v>
      </c>
    </row>
    <row r="70" spans="1:5" x14ac:dyDescent="0.35">
      <c r="A70" s="6" t="s">
        <v>31</v>
      </c>
      <c r="B70" s="7">
        <v>2.6438638968046301E-8</v>
      </c>
      <c r="C70" s="8">
        <v>1.42644233302895E-5</v>
      </c>
      <c r="D70" s="9">
        <v>-2.46348152401703</v>
      </c>
      <c r="E70" s="10">
        <f t="shared" si="2"/>
        <v>-5.5154611837387639</v>
      </c>
    </row>
    <row r="71" spans="1:5" x14ac:dyDescent="0.35">
      <c r="A71" s="6" t="s">
        <v>556</v>
      </c>
      <c r="B71" s="7">
        <v>5.9494927168053397E-4</v>
      </c>
      <c r="C71" s="8">
        <v>1.06788154987355E-2</v>
      </c>
      <c r="D71" s="9">
        <v>-2.4492079942298401</v>
      </c>
      <c r="E71" s="10">
        <f t="shared" si="2"/>
        <v>-5.4611621538886173</v>
      </c>
    </row>
    <row r="72" spans="1:5" x14ac:dyDescent="0.35">
      <c r="A72" s="6" t="s">
        <v>9</v>
      </c>
      <c r="B72" s="7">
        <v>6.0902409534134898E-10</v>
      </c>
      <c r="C72" s="8">
        <v>1.41308151020739E-6</v>
      </c>
      <c r="D72" s="9">
        <v>-2.44536296593646</v>
      </c>
      <c r="E72" s="10">
        <f t="shared" si="2"/>
        <v>-5.4466266039707163</v>
      </c>
    </row>
    <row r="73" spans="1:5" x14ac:dyDescent="0.35">
      <c r="A73" s="6" t="s">
        <v>328</v>
      </c>
      <c r="B73" s="7">
        <v>7.5056472018959002E-5</v>
      </c>
      <c r="C73" s="8">
        <v>2.76537233645277E-3</v>
      </c>
      <c r="D73" s="9">
        <v>-2.4419089843767501</v>
      </c>
      <c r="E73" s="10">
        <f t="shared" si="2"/>
        <v>-5.4336023365023349</v>
      </c>
    </row>
    <row r="74" spans="1:5" x14ac:dyDescent="0.35">
      <c r="A74" s="6" t="s">
        <v>69</v>
      </c>
      <c r="B74" s="7">
        <v>2.9625643856257798E-7</v>
      </c>
      <c r="C74" s="8">
        <v>6.6274733036486894E-5</v>
      </c>
      <c r="D74" s="9">
        <v>-2.4409950301619801</v>
      </c>
      <c r="E74" s="10">
        <f t="shared" si="2"/>
        <v>-5.4301612135098365</v>
      </c>
    </row>
    <row r="75" spans="1:5" x14ac:dyDescent="0.35">
      <c r="A75" s="6" t="s">
        <v>49</v>
      </c>
      <c r="B75" s="7">
        <v>1.0477622081479701E-7</v>
      </c>
      <c r="C75" s="8">
        <v>3.3138189562528198E-5</v>
      </c>
      <c r="D75" s="9">
        <v>-2.4395628931035498</v>
      </c>
      <c r="E75" s="10">
        <f t="shared" si="2"/>
        <v>-5.4247734660981104</v>
      </c>
    </row>
    <row r="76" spans="1:5" x14ac:dyDescent="0.35">
      <c r="A76" s="6" t="s">
        <v>644</v>
      </c>
      <c r="B76" s="7">
        <v>1.30215379067286E-3</v>
      </c>
      <c r="C76" s="8">
        <v>1.7941371225769599E-2</v>
      </c>
      <c r="D76" s="9">
        <v>-2.42654487128583</v>
      </c>
      <c r="E76" s="10">
        <f t="shared" si="2"/>
        <v>-5.3760437221811248</v>
      </c>
    </row>
    <row r="77" spans="1:5" x14ac:dyDescent="0.35">
      <c r="A77" s="6" t="s">
        <v>5</v>
      </c>
      <c r="B77" s="7">
        <v>2.7203510265269799E-11</v>
      </c>
      <c r="C77" s="8">
        <v>1.6634039743536999E-7</v>
      </c>
      <c r="D77" s="9">
        <v>-2.41329623553918</v>
      </c>
      <c r="E77" s="10">
        <f t="shared" si="2"/>
        <v>-5.3269001387835857</v>
      </c>
    </row>
    <row r="78" spans="1:5" x14ac:dyDescent="0.35">
      <c r="A78" s="6" t="s">
        <v>14</v>
      </c>
      <c r="B78" s="7">
        <v>2.2221452092999998E-9</v>
      </c>
      <c r="C78" s="8">
        <v>3.3969193099499399E-6</v>
      </c>
      <c r="D78" s="9">
        <v>-2.39979360182764</v>
      </c>
      <c r="E78" s="10">
        <f t="shared" si="2"/>
        <v>-5.2772765991410431</v>
      </c>
    </row>
    <row r="79" spans="1:5" x14ac:dyDescent="0.35">
      <c r="A79" s="6" t="s">
        <v>216</v>
      </c>
      <c r="B79" s="7">
        <v>1.49409778449507E-5</v>
      </c>
      <c r="C79" s="8">
        <v>9.1359099195925295E-4</v>
      </c>
      <c r="D79" s="9">
        <v>-2.3947890338387299</v>
      </c>
      <c r="E79" s="10">
        <f t="shared" si="2"/>
        <v>-5.259001957578886</v>
      </c>
    </row>
    <row r="80" spans="1:5" x14ac:dyDescent="0.35">
      <c r="A80" s="6" t="s">
        <v>174</v>
      </c>
      <c r="B80" s="7">
        <v>6.97205162940218E-6</v>
      </c>
      <c r="C80" s="8">
        <v>5.4423538336065302E-4</v>
      </c>
      <c r="D80" s="9">
        <v>-2.3777350804036801</v>
      </c>
      <c r="E80" s="10">
        <f t="shared" si="2"/>
        <v>-5.1972018090096839</v>
      </c>
    </row>
    <row r="81" spans="1:5" x14ac:dyDescent="0.35">
      <c r="A81" s="6" t="s">
        <v>580</v>
      </c>
      <c r="B81" s="7">
        <v>6.9466626789022002E-4</v>
      </c>
      <c r="C81" s="8">
        <v>1.17122775902373E-2</v>
      </c>
      <c r="D81" s="9">
        <v>-2.3729302510228099</v>
      </c>
      <c r="E81" s="10">
        <f t="shared" si="2"/>
        <v>-5.1799215592865657</v>
      </c>
    </row>
    <row r="82" spans="1:5" x14ac:dyDescent="0.35">
      <c r="A82" s="6" t="s">
        <v>90</v>
      </c>
      <c r="B82" s="7">
        <v>8.5521070418503504E-7</v>
      </c>
      <c r="C82" s="8">
        <v>1.3761390489096701E-4</v>
      </c>
      <c r="D82" s="9">
        <v>-2.3630866772579799</v>
      </c>
      <c r="E82" s="10">
        <f t="shared" si="2"/>
        <v>-5.1446990184534007</v>
      </c>
    </row>
    <row r="83" spans="1:5" x14ac:dyDescent="0.35">
      <c r="A83" s="6" t="s">
        <v>585</v>
      </c>
      <c r="B83" s="7">
        <v>7.4509006529979596E-4</v>
      </c>
      <c r="C83" s="8">
        <v>1.2357985676184E-2</v>
      </c>
      <c r="D83" s="9">
        <v>-2.3528793491825102</v>
      </c>
      <c r="E83" s="10">
        <f t="shared" si="2"/>
        <v>-5.1084278073630003</v>
      </c>
    </row>
    <row r="84" spans="1:5" x14ac:dyDescent="0.35">
      <c r="A84" s="6" t="s">
        <v>455</v>
      </c>
      <c r="B84" s="7">
        <v>2.3182965253937599E-4</v>
      </c>
      <c r="C84" s="8">
        <v>5.594526241762E-3</v>
      </c>
      <c r="D84" s="9">
        <v>-2.3500216731910002</v>
      </c>
      <c r="E84" s="10">
        <f t="shared" si="2"/>
        <v>-5.0983190992773668</v>
      </c>
    </row>
    <row r="85" spans="1:5" x14ac:dyDescent="0.35">
      <c r="A85" s="6" t="s">
        <v>119</v>
      </c>
      <c r="B85" s="7">
        <v>2.6407982663753801E-6</v>
      </c>
      <c r="C85" s="8">
        <v>3.08552887887835E-4</v>
      </c>
      <c r="D85" s="9">
        <v>-2.33551929675121</v>
      </c>
      <c r="E85" s="10">
        <f t="shared" si="2"/>
        <v>-5.0473260887669529</v>
      </c>
    </row>
    <row r="86" spans="1:5" x14ac:dyDescent="0.35">
      <c r="A86" s="6" t="s">
        <v>410</v>
      </c>
      <c r="B86" s="7">
        <v>1.5659474587966801E-4</v>
      </c>
      <c r="C86" s="8">
        <v>4.3707331998135398E-3</v>
      </c>
      <c r="D86" s="9">
        <v>-2.31265648702108</v>
      </c>
      <c r="E86" s="10">
        <f t="shared" si="2"/>
        <v>-4.9679700875193742</v>
      </c>
    </row>
    <row r="87" spans="1:5" x14ac:dyDescent="0.35">
      <c r="A87" s="6" t="s">
        <v>138</v>
      </c>
      <c r="B87" s="7">
        <v>3.8894060877949101E-6</v>
      </c>
      <c r="C87" s="8">
        <v>3.8390599058308201E-4</v>
      </c>
      <c r="D87" s="9">
        <v>-2.2991358828948698</v>
      </c>
      <c r="E87" s="10">
        <f t="shared" si="2"/>
        <v>-4.9216289098765511</v>
      </c>
    </row>
    <row r="88" spans="1:5" x14ac:dyDescent="0.35">
      <c r="A88" s="6" t="s">
        <v>100</v>
      </c>
      <c r="B88" s="7">
        <v>1.5598384076358699E-6</v>
      </c>
      <c r="C88" s="8">
        <v>2.1677027083085099E-4</v>
      </c>
      <c r="D88" s="9">
        <v>-2.2680357490928902</v>
      </c>
      <c r="E88" s="10">
        <f t="shared" si="2"/>
        <v>-4.8166688775295476</v>
      </c>
    </row>
    <row r="89" spans="1:5" x14ac:dyDescent="0.35">
      <c r="A89" s="6" t="s">
        <v>297</v>
      </c>
      <c r="B89" s="7">
        <v>4.9507334438111501E-5</v>
      </c>
      <c r="C89" s="8">
        <v>2.1022281086405499E-3</v>
      </c>
      <c r="D89" s="9">
        <v>-2.2672402866377999</v>
      </c>
      <c r="E89" s="10">
        <f t="shared" si="2"/>
        <v>-4.8140138305168625</v>
      </c>
    </row>
    <row r="90" spans="1:5" x14ac:dyDescent="0.35">
      <c r="A90" s="6" t="s">
        <v>107</v>
      </c>
      <c r="B90" s="7">
        <v>1.80427328547839E-6</v>
      </c>
      <c r="C90" s="8">
        <v>2.34734674814295E-4</v>
      </c>
      <c r="D90" s="9">
        <v>-2.2463740080283698</v>
      </c>
      <c r="E90" s="10">
        <f t="shared" si="2"/>
        <v>-4.744887915342459</v>
      </c>
    </row>
    <row r="91" spans="1:5" x14ac:dyDescent="0.35">
      <c r="A91" s="6" t="s">
        <v>583</v>
      </c>
      <c r="B91" s="7">
        <v>7.26965742346765E-4</v>
      </c>
      <c r="C91" s="8">
        <v>1.2134176139771699E-2</v>
      </c>
      <c r="D91" s="9">
        <v>-2.2308434575396898</v>
      </c>
      <c r="E91" s="10">
        <f t="shared" si="2"/>
        <v>-4.6940833447536967</v>
      </c>
    </row>
    <row r="92" spans="1:5" x14ac:dyDescent="0.35">
      <c r="A92" s="6" t="s">
        <v>320</v>
      </c>
      <c r="B92" s="7">
        <v>6.5608369912017995E-5</v>
      </c>
      <c r="C92" s="8">
        <v>2.4984136664280001E-3</v>
      </c>
      <c r="D92" s="9">
        <v>-2.2275415397309701</v>
      </c>
      <c r="E92" s="10">
        <f t="shared" si="2"/>
        <v>-4.6833522106377643</v>
      </c>
    </row>
    <row r="93" spans="1:5" x14ac:dyDescent="0.35">
      <c r="A93" s="6" t="s">
        <v>70</v>
      </c>
      <c r="B93" s="7">
        <v>3.4702877700869502E-7</v>
      </c>
      <c r="C93" s="8">
        <v>7.3191729308497096E-5</v>
      </c>
      <c r="D93" s="9">
        <v>-2.2257580050021999</v>
      </c>
      <c r="E93" s="10">
        <f t="shared" si="2"/>
        <v>-4.6775659841331931</v>
      </c>
    </row>
    <row r="94" spans="1:5" x14ac:dyDescent="0.35">
      <c r="A94" s="6" t="s">
        <v>268</v>
      </c>
      <c r="B94" s="7">
        <v>3.4254734423805402E-5</v>
      </c>
      <c r="C94" s="8">
        <v>1.64926206895088E-3</v>
      </c>
      <c r="D94" s="9">
        <v>-2.2226220101505798</v>
      </c>
      <c r="E94" s="10">
        <f t="shared" si="2"/>
        <v>-4.667409373678149</v>
      </c>
    </row>
    <row r="95" spans="1:5" x14ac:dyDescent="0.35">
      <c r="A95" s="6" t="s">
        <v>612</v>
      </c>
      <c r="B95" s="7">
        <v>9.9250345827256209E-4</v>
      </c>
      <c r="C95" s="8">
        <v>1.50965865991309E-2</v>
      </c>
      <c r="D95" s="9">
        <v>-2.2216314544617499</v>
      </c>
      <c r="E95" s="10">
        <f t="shared" ref="E95:E126" si="3">-POWER(2,-D95)</f>
        <v>-4.6642058261864445</v>
      </c>
    </row>
    <row r="96" spans="1:5" x14ac:dyDescent="0.35">
      <c r="A96" s="6" t="s">
        <v>281</v>
      </c>
      <c r="B96" s="7">
        <v>4.1260164520034302E-5</v>
      </c>
      <c r="C96" s="8">
        <v>1.87345657909779E-3</v>
      </c>
      <c r="D96" s="9">
        <v>-2.2200218451078402</v>
      </c>
      <c r="E96" s="10">
        <f t="shared" si="3"/>
        <v>-4.6590048914089897</v>
      </c>
    </row>
    <row r="97" spans="1:5" x14ac:dyDescent="0.35">
      <c r="A97" s="6" t="s">
        <v>586</v>
      </c>
      <c r="B97" s="7">
        <v>7.5055409067680001E-4</v>
      </c>
      <c r="C97" s="8">
        <v>1.24033209400116E-2</v>
      </c>
      <c r="D97" s="9">
        <v>-2.21527756280293</v>
      </c>
      <c r="E97" s="10">
        <f t="shared" si="3"/>
        <v>-4.6437089834727363</v>
      </c>
    </row>
    <row r="98" spans="1:5" x14ac:dyDescent="0.35">
      <c r="A98" s="6" t="s">
        <v>32</v>
      </c>
      <c r="B98" s="7">
        <v>2.8759128774258799E-8</v>
      </c>
      <c r="C98" s="8">
        <v>1.5073070235285799E-5</v>
      </c>
      <c r="D98" s="9">
        <v>-2.20566921621386</v>
      </c>
      <c r="E98" s="10">
        <f t="shared" si="3"/>
        <v>-4.6128846482605983</v>
      </c>
    </row>
    <row r="99" spans="1:5" x14ac:dyDescent="0.35">
      <c r="A99" s="6" t="s">
        <v>209</v>
      </c>
      <c r="B99" s="7">
        <v>1.3409730251627E-5</v>
      </c>
      <c r="C99" s="8">
        <v>8.60098222852604E-4</v>
      </c>
      <c r="D99" s="9">
        <v>-2.1966775294377201</v>
      </c>
      <c r="E99" s="10">
        <f t="shared" si="3"/>
        <v>-4.5842239646604135</v>
      </c>
    </row>
    <row r="100" spans="1:5" x14ac:dyDescent="0.35">
      <c r="A100" s="6" t="s">
        <v>700</v>
      </c>
      <c r="B100" s="7">
        <v>1.76154718545635E-3</v>
      </c>
      <c r="C100" s="8">
        <v>2.1833663222980599E-2</v>
      </c>
      <c r="D100" s="9">
        <v>-2.1951294245281798</v>
      </c>
      <c r="E100" s="10">
        <f t="shared" si="3"/>
        <v>-4.5793074347684808</v>
      </c>
    </row>
    <row r="101" spans="1:5" x14ac:dyDescent="0.35">
      <c r="A101" s="6" t="s">
        <v>85</v>
      </c>
      <c r="B101" s="7">
        <v>5.8465509999962398E-7</v>
      </c>
      <c r="C101" s="8">
        <v>1.00232833218627E-4</v>
      </c>
      <c r="D101" s="9">
        <v>-2.1707897300356001</v>
      </c>
      <c r="E101" s="10">
        <f t="shared" si="3"/>
        <v>-4.5026980373384227</v>
      </c>
    </row>
    <row r="102" spans="1:5" x14ac:dyDescent="0.35">
      <c r="A102" s="6" t="s">
        <v>10</v>
      </c>
      <c r="B102" s="7">
        <v>6.1625883567701102E-10</v>
      </c>
      <c r="C102" s="8">
        <v>1.41308151020739E-6</v>
      </c>
      <c r="D102" s="9">
        <v>-2.1691516642224999</v>
      </c>
      <c r="E102" s="10">
        <f t="shared" si="3"/>
        <v>-4.4975884820776644</v>
      </c>
    </row>
    <row r="103" spans="1:5" x14ac:dyDescent="0.35">
      <c r="A103" s="6" t="s">
        <v>639</v>
      </c>
      <c r="B103" s="7">
        <v>1.2383541057930699E-3</v>
      </c>
      <c r="C103" s="8">
        <v>1.7355035222652901E-2</v>
      </c>
      <c r="D103" s="9">
        <v>-2.1590210597817898</v>
      </c>
      <c r="E103" s="10">
        <f t="shared" si="3"/>
        <v>-4.4661170417246776</v>
      </c>
    </row>
    <row r="104" spans="1:5" x14ac:dyDescent="0.35">
      <c r="A104" s="6" t="s">
        <v>609</v>
      </c>
      <c r="B104" s="7">
        <v>9.7005841155232899E-4</v>
      </c>
      <c r="C104" s="8">
        <v>1.4853715777559199E-2</v>
      </c>
      <c r="D104" s="9">
        <v>-2.1387754454244399</v>
      </c>
      <c r="E104" s="10">
        <f t="shared" si="3"/>
        <v>-4.4038808777549985</v>
      </c>
    </row>
    <row r="105" spans="1:5" x14ac:dyDescent="0.35">
      <c r="A105" s="6" t="s">
        <v>417</v>
      </c>
      <c r="B105" s="7">
        <v>1.63386719521805E-4</v>
      </c>
      <c r="C105" s="8">
        <v>4.4717465076157901E-3</v>
      </c>
      <c r="D105" s="9">
        <v>-2.1066934614022301</v>
      </c>
      <c r="E105" s="10">
        <f t="shared" si="3"/>
        <v>-4.3070302654084918</v>
      </c>
    </row>
    <row r="106" spans="1:5" x14ac:dyDescent="0.35">
      <c r="A106" s="6" t="s">
        <v>236</v>
      </c>
      <c r="B106" s="7">
        <v>2.1674159450973E-5</v>
      </c>
      <c r="C106" s="8">
        <v>1.1996849996828501E-3</v>
      </c>
      <c r="D106" s="9">
        <v>-2.10547267815662</v>
      </c>
      <c r="E106" s="10">
        <f t="shared" si="3"/>
        <v>-4.3033872734579983</v>
      </c>
    </row>
    <row r="107" spans="1:5" x14ac:dyDescent="0.35">
      <c r="A107" s="6" t="s">
        <v>255</v>
      </c>
      <c r="B107" s="7">
        <v>2.8634504781289702E-5</v>
      </c>
      <c r="C107" s="8">
        <v>1.45102584449718E-3</v>
      </c>
      <c r="D107" s="9">
        <v>-2.0965842906380701</v>
      </c>
      <c r="E107" s="10">
        <f t="shared" si="3"/>
        <v>-4.2769557786887153</v>
      </c>
    </row>
    <row r="108" spans="1:5" x14ac:dyDescent="0.35">
      <c r="A108" s="6" t="s">
        <v>75</v>
      </c>
      <c r="B108" s="7">
        <v>3.9861650591556202E-7</v>
      </c>
      <c r="C108" s="8">
        <v>7.7232644897118504E-5</v>
      </c>
      <c r="D108" s="9">
        <v>-2.0917155895941901</v>
      </c>
      <c r="E108" s="10">
        <f t="shared" si="3"/>
        <v>-4.2625465503809803</v>
      </c>
    </row>
    <row r="109" spans="1:5" x14ac:dyDescent="0.35">
      <c r="A109" s="6" t="s">
        <v>317</v>
      </c>
      <c r="B109" s="7">
        <v>6.2477366689445496E-5</v>
      </c>
      <c r="C109" s="8">
        <v>2.4077412070403099E-3</v>
      </c>
      <c r="D109" s="9">
        <v>-2.0915918015637298</v>
      </c>
      <c r="E109" s="10">
        <f t="shared" si="3"/>
        <v>-4.2621808254074063</v>
      </c>
    </row>
    <row r="110" spans="1:5" x14ac:dyDescent="0.35">
      <c r="A110" s="6" t="s">
        <v>92</v>
      </c>
      <c r="B110" s="7">
        <v>9.4526841366301701E-7</v>
      </c>
      <c r="C110" s="8">
        <v>1.48205160514824E-4</v>
      </c>
      <c r="D110" s="9">
        <v>-2.0858341999015901</v>
      </c>
      <c r="E110" s="10">
        <f t="shared" si="3"/>
        <v>-4.2452049323808874</v>
      </c>
    </row>
    <row r="111" spans="1:5" x14ac:dyDescent="0.35">
      <c r="A111" s="6" t="s">
        <v>84</v>
      </c>
      <c r="B111" s="7">
        <v>5.5300348328139395E-7</v>
      </c>
      <c r="C111" s="8">
        <v>9.5700904691640404E-5</v>
      </c>
      <c r="D111" s="9">
        <v>-2.0804838571242201</v>
      </c>
      <c r="E111" s="10">
        <f t="shared" si="3"/>
        <v>-4.2294904286700978</v>
      </c>
    </row>
    <row r="112" spans="1:5" x14ac:dyDescent="0.35">
      <c r="A112" s="6" t="s">
        <v>162</v>
      </c>
      <c r="B112" s="7">
        <v>6.0449403132853598E-6</v>
      </c>
      <c r="C112" s="8">
        <v>5.0403811412230303E-4</v>
      </c>
      <c r="D112" s="9">
        <v>-2.0778024152344199</v>
      </c>
      <c r="E112" s="10">
        <f t="shared" si="3"/>
        <v>-4.2216366553454492</v>
      </c>
    </row>
    <row r="113" spans="1:5" x14ac:dyDescent="0.35">
      <c r="A113" s="6" t="s">
        <v>179</v>
      </c>
      <c r="B113" s="7">
        <v>7.4121967169067999E-6</v>
      </c>
      <c r="C113" s="8">
        <v>5.6185676270635696E-4</v>
      </c>
      <c r="D113" s="9">
        <v>-2.0777166676513099</v>
      </c>
      <c r="E113" s="10">
        <f t="shared" si="3"/>
        <v>-4.2213857468913396</v>
      </c>
    </row>
    <row r="114" spans="1:5" x14ac:dyDescent="0.35">
      <c r="A114" s="6" t="s">
        <v>153</v>
      </c>
      <c r="B114" s="7">
        <v>5.0271973786283404E-6</v>
      </c>
      <c r="C114" s="8">
        <v>4.4428872974000902E-4</v>
      </c>
      <c r="D114" s="9">
        <v>-2.0699555880507301</v>
      </c>
      <c r="E114" s="10">
        <f t="shared" si="3"/>
        <v>-4.1987374784950919</v>
      </c>
    </row>
    <row r="115" spans="1:5" x14ac:dyDescent="0.35">
      <c r="A115" s="6" t="s">
        <v>247</v>
      </c>
      <c r="B115" s="7">
        <v>2.39519324580524E-5</v>
      </c>
      <c r="C115" s="8">
        <v>1.2704362655862899E-3</v>
      </c>
      <c r="D115" s="9">
        <v>-2.06715500673111</v>
      </c>
      <c r="E115" s="10">
        <f t="shared" si="3"/>
        <v>-4.1905947320971597</v>
      </c>
    </row>
    <row r="116" spans="1:5" x14ac:dyDescent="0.35">
      <c r="A116" s="6" t="s">
        <v>829</v>
      </c>
      <c r="B116" s="7">
        <v>4.5905105969947001E-3</v>
      </c>
      <c r="C116" s="8">
        <v>4.0194436123455302E-2</v>
      </c>
      <c r="D116" s="9">
        <v>-2.0491967909186899</v>
      </c>
      <c r="E116" s="10">
        <f t="shared" si="3"/>
        <v>-4.138754834718644</v>
      </c>
    </row>
    <row r="117" spans="1:5" x14ac:dyDescent="0.35">
      <c r="A117" s="6" t="s">
        <v>235</v>
      </c>
      <c r="B117" s="7">
        <v>2.1068223620024799E-5</v>
      </c>
      <c r="C117" s="8">
        <v>1.18188224491051E-3</v>
      </c>
      <c r="D117" s="9">
        <v>-2.04560735027431</v>
      </c>
      <c r="E117" s="10">
        <f t="shared" si="3"/>
        <v>-4.1284703677975605</v>
      </c>
    </row>
    <row r="118" spans="1:5" x14ac:dyDescent="0.35">
      <c r="A118" s="6" t="s">
        <v>52</v>
      </c>
      <c r="B118" s="7">
        <v>1.29588661126187E-7</v>
      </c>
      <c r="C118" s="8">
        <v>3.7732926979345799E-5</v>
      </c>
      <c r="D118" s="9">
        <v>-2.0341711212977098</v>
      </c>
      <c r="E118" s="10">
        <f t="shared" si="3"/>
        <v>-4.0958733936413889</v>
      </c>
    </row>
    <row r="119" spans="1:5" x14ac:dyDescent="0.35">
      <c r="A119" s="6" t="s">
        <v>139</v>
      </c>
      <c r="B119" s="7">
        <v>3.9096814943090197E-6</v>
      </c>
      <c r="C119" s="8">
        <v>3.8390599058308201E-4</v>
      </c>
      <c r="D119" s="9">
        <v>-2.0332300619999999</v>
      </c>
      <c r="E119" s="10">
        <f t="shared" si="3"/>
        <v>-4.0932025569187047</v>
      </c>
    </row>
    <row r="120" spans="1:5" x14ac:dyDescent="0.35">
      <c r="A120" s="6" t="s">
        <v>435</v>
      </c>
      <c r="B120" s="7">
        <v>1.92667471598064E-4</v>
      </c>
      <c r="C120" s="8">
        <v>5.0274425305759296E-3</v>
      </c>
      <c r="D120" s="9">
        <v>-2.0320743088972302</v>
      </c>
      <c r="E120" s="10">
        <f t="shared" si="3"/>
        <v>-4.0899247767806903</v>
      </c>
    </row>
    <row r="121" spans="1:5" x14ac:dyDescent="0.35">
      <c r="A121" s="6" t="s">
        <v>373</v>
      </c>
      <c r="B121" s="7">
        <v>1.16760489331634E-4</v>
      </c>
      <c r="C121" s="8">
        <v>3.7056304780268101E-3</v>
      </c>
      <c r="D121" s="9">
        <v>-2.0251620830269501</v>
      </c>
      <c r="E121" s="10">
        <f t="shared" si="3"/>
        <v>-4.070376038860787</v>
      </c>
    </row>
    <row r="122" spans="1:5" x14ac:dyDescent="0.35">
      <c r="A122" s="6" t="s">
        <v>447</v>
      </c>
      <c r="B122" s="7">
        <v>2.1886191507758699E-4</v>
      </c>
      <c r="C122" s="8">
        <v>5.4107856741014201E-3</v>
      </c>
      <c r="D122" s="9">
        <v>-2.0239769069218001</v>
      </c>
      <c r="E122" s="10">
        <f t="shared" si="3"/>
        <v>-4.0670335920384719</v>
      </c>
    </row>
    <row r="123" spans="1:5" x14ac:dyDescent="0.35">
      <c r="A123" s="6" t="s">
        <v>650</v>
      </c>
      <c r="B123" s="7">
        <v>1.30765445534529E-3</v>
      </c>
      <c r="C123" s="8">
        <v>1.7941371225769599E-2</v>
      </c>
      <c r="D123" s="9">
        <v>-2.0227291909598</v>
      </c>
      <c r="E123" s="10">
        <f t="shared" si="3"/>
        <v>-4.063517735342776</v>
      </c>
    </row>
    <row r="124" spans="1:5" x14ac:dyDescent="0.35">
      <c r="A124" s="6" t="s">
        <v>148</v>
      </c>
      <c r="B124" s="7">
        <v>4.7022061713398797E-6</v>
      </c>
      <c r="C124" s="8">
        <v>4.3128635003529401E-4</v>
      </c>
      <c r="D124" s="9">
        <v>-2.0213528997405401</v>
      </c>
      <c r="E124" s="10">
        <f t="shared" si="3"/>
        <v>-4.059643100106034</v>
      </c>
    </row>
    <row r="125" spans="1:5" x14ac:dyDescent="0.35">
      <c r="A125" s="6" t="s">
        <v>470</v>
      </c>
      <c r="B125" s="7">
        <v>2.7000665217186002E-4</v>
      </c>
      <c r="C125" s="8">
        <v>6.2459041960158997E-3</v>
      </c>
      <c r="D125" s="9">
        <v>-2.02072672095965</v>
      </c>
      <c r="E125" s="10">
        <f t="shared" si="3"/>
        <v>-4.057881459077108</v>
      </c>
    </row>
    <row r="126" spans="1:5" x14ac:dyDescent="0.35">
      <c r="A126" s="6" t="s">
        <v>545</v>
      </c>
      <c r="B126" s="7">
        <v>5.4661035694813999E-4</v>
      </c>
      <c r="C126" s="8">
        <v>1.00331973274068E-2</v>
      </c>
      <c r="D126" s="9">
        <v>-2.0168947503119701</v>
      </c>
      <c r="E126" s="10">
        <f t="shared" si="3"/>
        <v>-4.0471175418488397</v>
      </c>
    </row>
    <row r="127" spans="1:5" x14ac:dyDescent="0.35">
      <c r="A127" s="6" t="s">
        <v>61</v>
      </c>
      <c r="B127" s="7">
        <v>1.9071188628047199E-7</v>
      </c>
      <c r="C127" s="8">
        <v>4.7923545779849099E-5</v>
      </c>
      <c r="D127" s="9">
        <v>-2.0159266052814102</v>
      </c>
      <c r="E127" s="10">
        <f t="shared" ref="E127:E158" si="4">-POWER(2,-D127)</f>
        <v>-4.0444025658955081</v>
      </c>
    </row>
    <row r="128" spans="1:5" x14ac:dyDescent="0.35">
      <c r="A128" s="6" t="s">
        <v>538</v>
      </c>
      <c r="B128" s="7">
        <v>5.2175848348743497E-4</v>
      </c>
      <c r="C128" s="8">
        <v>9.7442599984916608E-3</v>
      </c>
      <c r="D128" s="9">
        <v>-2.0103976205254201</v>
      </c>
      <c r="E128" s="10">
        <f t="shared" si="4"/>
        <v>-4.0289324594673568</v>
      </c>
    </row>
    <row r="129" spans="1:5" x14ac:dyDescent="0.35">
      <c r="A129" s="6" t="s">
        <v>66</v>
      </c>
      <c r="B129" s="7">
        <v>2.4943310362054E-7</v>
      </c>
      <c r="C129" s="8">
        <v>5.7918998136901199E-5</v>
      </c>
      <c r="D129" s="9">
        <v>-2.0039533773250602</v>
      </c>
      <c r="E129" s="10">
        <f t="shared" si="4"/>
        <v>-4.0109761212986621</v>
      </c>
    </row>
    <row r="130" spans="1:5" x14ac:dyDescent="0.35">
      <c r="A130" s="6" t="s">
        <v>391</v>
      </c>
      <c r="B130" s="7">
        <v>1.3401144053363801E-4</v>
      </c>
      <c r="C130" s="8">
        <v>3.9907562745926297E-3</v>
      </c>
      <c r="D130" s="9">
        <v>-1.9941014761639599</v>
      </c>
      <c r="E130" s="10">
        <f t="shared" si="4"/>
        <v>-3.9836792062207254</v>
      </c>
    </row>
    <row r="131" spans="1:5" x14ac:dyDescent="0.35">
      <c r="A131" s="6" t="s">
        <v>115</v>
      </c>
      <c r="B131" s="7">
        <v>2.2364765603927698E-6</v>
      </c>
      <c r="C131" s="8">
        <v>2.7169487433009899E-4</v>
      </c>
      <c r="D131" s="9">
        <v>-1.9897253820117</v>
      </c>
      <c r="E131" s="10">
        <f t="shared" si="4"/>
        <v>-3.9716139103653765</v>
      </c>
    </row>
    <row r="132" spans="1:5" x14ac:dyDescent="0.35">
      <c r="A132" s="6" t="s">
        <v>269</v>
      </c>
      <c r="B132" s="7">
        <v>3.47145875594001E-5</v>
      </c>
      <c r="C132" s="8">
        <v>1.6583447765355099E-3</v>
      </c>
      <c r="D132" s="9">
        <v>-1.9895744778711699</v>
      </c>
      <c r="E132" s="10">
        <f t="shared" si="4"/>
        <v>-3.9711985061233017</v>
      </c>
    </row>
    <row r="133" spans="1:5" x14ac:dyDescent="0.35">
      <c r="A133" s="6" t="s">
        <v>149</v>
      </c>
      <c r="B133" s="7">
        <v>4.8484976541743698E-6</v>
      </c>
      <c r="C133" s="8">
        <v>4.4030119291175502E-4</v>
      </c>
      <c r="D133" s="9">
        <v>-1.9840016164552901</v>
      </c>
      <c r="E133" s="10">
        <f t="shared" si="4"/>
        <v>-3.9558880978621471</v>
      </c>
    </row>
    <row r="134" spans="1:5" x14ac:dyDescent="0.35">
      <c r="A134" s="6" t="s">
        <v>450</v>
      </c>
      <c r="B134" s="7">
        <v>2.23576979531676E-4</v>
      </c>
      <c r="C134" s="8">
        <v>5.4977159685376201E-3</v>
      </c>
      <c r="D134" s="9">
        <v>-1.98357843177733</v>
      </c>
      <c r="E134" s="10">
        <f t="shared" si="4"/>
        <v>-3.9547278902782423</v>
      </c>
    </row>
    <row r="135" spans="1:5" x14ac:dyDescent="0.35">
      <c r="A135" s="6" t="s">
        <v>638</v>
      </c>
      <c r="B135" s="7">
        <v>1.23619718811518E-3</v>
      </c>
      <c r="C135" s="8">
        <v>1.7350268721335001E-2</v>
      </c>
      <c r="D135" s="9">
        <v>-1.97886817376166</v>
      </c>
      <c r="E135" s="10">
        <f t="shared" si="4"/>
        <v>-3.941837145989239</v>
      </c>
    </row>
    <row r="136" spans="1:5" x14ac:dyDescent="0.35">
      <c r="A136" s="6" t="s">
        <v>371</v>
      </c>
      <c r="B136" s="7">
        <v>1.1461038983228799E-4</v>
      </c>
      <c r="C136" s="8">
        <v>3.6563704192756402E-3</v>
      </c>
      <c r="D136" s="9">
        <v>-1.9694310162759501</v>
      </c>
      <c r="E136" s="10">
        <f t="shared" si="4"/>
        <v>-3.9161364028064818</v>
      </c>
    </row>
    <row r="137" spans="1:5" x14ac:dyDescent="0.35">
      <c r="A137" s="6" t="s">
        <v>118</v>
      </c>
      <c r="B137" s="7">
        <v>2.5388846084710101E-6</v>
      </c>
      <c r="C137" s="8">
        <v>2.9854679011405303E-4</v>
      </c>
      <c r="D137" s="9">
        <v>-1.95574180195826</v>
      </c>
      <c r="E137" s="10">
        <f t="shared" si="4"/>
        <v>-3.8791533300972101</v>
      </c>
    </row>
    <row r="138" spans="1:5" x14ac:dyDescent="0.35">
      <c r="A138" s="6" t="s">
        <v>296</v>
      </c>
      <c r="B138" s="7">
        <v>4.8941107959993997E-5</v>
      </c>
      <c r="C138" s="8">
        <v>2.0830062283483299E-3</v>
      </c>
      <c r="D138" s="9">
        <v>-1.94684572313281</v>
      </c>
      <c r="E138" s="10">
        <f t="shared" si="4"/>
        <v>-3.8553069355969729</v>
      </c>
    </row>
    <row r="139" spans="1:5" x14ac:dyDescent="0.35">
      <c r="A139" s="6" t="s">
        <v>76</v>
      </c>
      <c r="B139" s="7">
        <v>4.0158114028536797E-7</v>
      </c>
      <c r="C139" s="8">
        <v>7.7232644897118504E-5</v>
      </c>
      <c r="D139" s="9">
        <v>-1.9395525037171899</v>
      </c>
      <c r="E139" s="10">
        <f t="shared" si="4"/>
        <v>-3.8358664806707461</v>
      </c>
    </row>
    <row r="140" spans="1:5" x14ac:dyDescent="0.35">
      <c r="A140" s="6" t="s">
        <v>19</v>
      </c>
      <c r="B140" s="7">
        <v>4.3577215008995703E-9</v>
      </c>
      <c r="C140" s="8">
        <v>4.2944871040543396E-6</v>
      </c>
      <c r="D140" s="9">
        <v>-1.93717536922662</v>
      </c>
      <c r="E140" s="10">
        <f t="shared" si="4"/>
        <v>-3.829551312052045</v>
      </c>
    </row>
    <row r="141" spans="1:5" x14ac:dyDescent="0.35">
      <c r="A141" s="6" t="s">
        <v>108</v>
      </c>
      <c r="B141" s="7">
        <v>1.9041349986983501E-6</v>
      </c>
      <c r="C141" s="8">
        <v>2.4598205926846899E-4</v>
      </c>
      <c r="D141" s="9">
        <v>-1.93297158659651</v>
      </c>
      <c r="E141" s="10">
        <f t="shared" si="4"/>
        <v>-3.8184088535140424</v>
      </c>
    </row>
    <row r="142" spans="1:5" x14ac:dyDescent="0.35">
      <c r="A142" s="6" t="s">
        <v>242</v>
      </c>
      <c r="B142" s="7">
        <v>2.2019216958887502E-5</v>
      </c>
      <c r="C142" s="8">
        <v>1.1996849996828501E-3</v>
      </c>
      <c r="D142" s="9">
        <v>-1.9282926143080801</v>
      </c>
      <c r="E142" s="10">
        <f t="shared" si="4"/>
        <v>-3.8060449872934092</v>
      </c>
    </row>
    <row r="143" spans="1:5" x14ac:dyDescent="0.35">
      <c r="A143" s="6" t="s">
        <v>142</v>
      </c>
      <c r="B143" s="7">
        <v>4.1209642869782302E-6</v>
      </c>
      <c r="C143" s="8">
        <v>3.9658038216595302E-4</v>
      </c>
      <c r="D143" s="9">
        <v>-1.92406230141829</v>
      </c>
      <c r="E143" s="10">
        <f t="shared" si="4"/>
        <v>-3.7949011362330256</v>
      </c>
    </row>
    <row r="144" spans="1:5" x14ac:dyDescent="0.35">
      <c r="A144" s="6" t="s">
        <v>196</v>
      </c>
      <c r="B144" s="7">
        <v>1.0149992428362801E-5</v>
      </c>
      <c r="C144" s="8">
        <v>6.9216156544939602E-4</v>
      </c>
      <c r="D144" s="9">
        <v>-1.9175846203612701</v>
      </c>
      <c r="E144" s="10">
        <f t="shared" si="4"/>
        <v>-3.7779002772629395</v>
      </c>
    </row>
    <row r="145" spans="1:5" x14ac:dyDescent="0.35">
      <c r="A145" s="6" t="s">
        <v>692</v>
      </c>
      <c r="B145" s="7">
        <v>1.71222706060611E-3</v>
      </c>
      <c r="C145" s="8">
        <v>2.1468963226082299E-2</v>
      </c>
      <c r="D145" s="9">
        <v>-1.9149176690002401</v>
      </c>
      <c r="E145" s="10">
        <f t="shared" si="4"/>
        <v>-3.7709229403862157</v>
      </c>
    </row>
    <row r="146" spans="1:5" x14ac:dyDescent="0.35">
      <c r="A146" s="6" t="s">
        <v>82</v>
      </c>
      <c r="B146" s="7">
        <v>5.1800018360527797E-7</v>
      </c>
      <c r="C146" s="8">
        <v>9.1367263154377203E-5</v>
      </c>
      <c r="D146" s="9">
        <v>-1.9090200966837301</v>
      </c>
      <c r="E146" s="10">
        <f t="shared" si="4"/>
        <v>-3.7555393034084616</v>
      </c>
    </row>
    <row r="147" spans="1:5" x14ac:dyDescent="0.35">
      <c r="A147" s="6" t="s">
        <v>190</v>
      </c>
      <c r="B147" s="7">
        <v>8.7960961923182795E-6</v>
      </c>
      <c r="C147" s="8">
        <v>6.2540925795304895E-4</v>
      </c>
      <c r="D147" s="9">
        <v>-1.9078822000098601</v>
      </c>
      <c r="E147" s="10">
        <f t="shared" si="4"/>
        <v>-3.7525783652208626</v>
      </c>
    </row>
    <row r="148" spans="1:5" x14ac:dyDescent="0.35">
      <c r="A148" s="6" t="s">
        <v>428</v>
      </c>
      <c r="B148" s="7">
        <v>1.82586359901537E-4</v>
      </c>
      <c r="C148" s="8">
        <v>4.8753481601656297E-3</v>
      </c>
      <c r="D148" s="9">
        <v>-1.8999296769099301</v>
      </c>
      <c r="E148" s="10">
        <f t="shared" si="4"/>
        <v>-3.7319500506013337</v>
      </c>
    </row>
    <row r="149" spans="1:5" x14ac:dyDescent="0.35">
      <c r="A149" s="6" t="s">
        <v>392</v>
      </c>
      <c r="B149" s="7">
        <v>1.35855934738003E-4</v>
      </c>
      <c r="C149" s="8">
        <v>4.0279388171622701E-3</v>
      </c>
      <c r="D149" s="9">
        <v>-1.8949596067123999</v>
      </c>
      <c r="E149" s="10">
        <f t="shared" si="4"/>
        <v>-3.7191156393601648</v>
      </c>
    </row>
    <row r="150" spans="1:5" x14ac:dyDescent="0.35">
      <c r="A150" s="6" t="s">
        <v>643</v>
      </c>
      <c r="B150" s="7">
        <v>1.2977487594203301E-3</v>
      </c>
      <c r="C150" s="8">
        <v>1.7941371225769599E-2</v>
      </c>
      <c r="D150" s="9">
        <v>-1.89406785517034</v>
      </c>
      <c r="E150" s="10">
        <f t="shared" si="4"/>
        <v>-3.7168175082749393</v>
      </c>
    </row>
    <row r="151" spans="1:5" x14ac:dyDescent="0.35">
      <c r="A151" s="6" t="s">
        <v>791</v>
      </c>
      <c r="B151" s="7">
        <v>3.3003815715460199E-3</v>
      </c>
      <c r="C151" s="8">
        <v>3.2340918562200997E-2</v>
      </c>
      <c r="D151" s="9">
        <v>-1.8853737099802601</v>
      </c>
      <c r="E151" s="10">
        <f t="shared" si="4"/>
        <v>-3.6944861239573088</v>
      </c>
    </row>
    <row r="152" spans="1:5" x14ac:dyDescent="0.35">
      <c r="A152" s="6" t="s">
        <v>271</v>
      </c>
      <c r="B152" s="7">
        <v>3.58714949164833E-5</v>
      </c>
      <c r="C152" s="8">
        <v>1.6945059057422E-3</v>
      </c>
      <c r="D152" s="9">
        <v>-1.8834970724693301</v>
      </c>
      <c r="E152" s="10">
        <f t="shared" si="4"/>
        <v>-3.6896835123935507</v>
      </c>
    </row>
    <row r="153" spans="1:5" x14ac:dyDescent="0.35">
      <c r="A153" s="6" t="s">
        <v>319</v>
      </c>
      <c r="B153" s="7">
        <v>6.3778689824346894E-5</v>
      </c>
      <c r="C153" s="8">
        <v>2.4424974658409601E-3</v>
      </c>
      <c r="D153" s="9">
        <v>-1.87275804157111</v>
      </c>
      <c r="E153" s="10">
        <f t="shared" si="4"/>
        <v>-3.6623204761317156</v>
      </c>
    </row>
    <row r="154" spans="1:5" x14ac:dyDescent="0.35">
      <c r="A154" s="6" t="s">
        <v>427</v>
      </c>
      <c r="B154" s="7">
        <v>1.82443439266667E-4</v>
      </c>
      <c r="C154" s="8">
        <v>4.8753481601656297E-3</v>
      </c>
      <c r="D154" s="9">
        <v>-1.8710268665794501</v>
      </c>
      <c r="E154" s="10">
        <f t="shared" si="4"/>
        <v>-3.6579284771157057</v>
      </c>
    </row>
    <row r="155" spans="1:5" x14ac:dyDescent="0.35">
      <c r="A155" s="6" t="s">
        <v>114</v>
      </c>
      <c r="B155" s="7">
        <v>2.1796632856195099E-6</v>
      </c>
      <c r="C155" s="8">
        <v>2.6655828874269497E-4</v>
      </c>
      <c r="D155" s="9">
        <v>-1.86857873048349</v>
      </c>
      <c r="E155" s="10">
        <f t="shared" si="4"/>
        <v>-3.6517265337112681</v>
      </c>
    </row>
    <row r="156" spans="1:5" x14ac:dyDescent="0.35">
      <c r="A156" s="6" t="s">
        <v>817</v>
      </c>
      <c r="B156" s="7">
        <v>4.1200146715360498E-3</v>
      </c>
      <c r="C156" s="8">
        <v>3.7138844783615399E-2</v>
      </c>
      <c r="D156" s="9">
        <v>-1.8678382707557899</v>
      </c>
      <c r="E156" s="10">
        <f t="shared" si="4"/>
        <v>-3.6498527748243714</v>
      </c>
    </row>
    <row r="157" spans="1:5" x14ac:dyDescent="0.35">
      <c r="A157" s="6" t="s">
        <v>387</v>
      </c>
      <c r="B157" s="7">
        <v>1.32450543361494E-4</v>
      </c>
      <c r="C157" s="8">
        <v>3.9743170451218002E-3</v>
      </c>
      <c r="D157" s="9">
        <v>-1.8654486334448499</v>
      </c>
      <c r="E157" s="10">
        <f t="shared" si="4"/>
        <v>-3.6438122708897507</v>
      </c>
    </row>
    <row r="158" spans="1:5" x14ac:dyDescent="0.35">
      <c r="A158" s="6" t="s">
        <v>101</v>
      </c>
      <c r="B158" s="7">
        <v>1.6406938266155499E-6</v>
      </c>
      <c r="C158" s="8">
        <v>2.26292387634855E-4</v>
      </c>
      <c r="D158" s="9">
        <v>-1.86195569396519</v>
      </c>
      <c r="E158" s="10">
        <f t="shared" si="4"/>
        <v>-3.6350008310120763</v>
      </c>
    </row>
    <row r="159" spans="1:5" x14ac:dyDescent="0.35">
      <c r="A159" s="6" t="s">
        <v>130</v>
      </c>
      <c r="B159" s="7">
        <v>3.4058768088283699E-6</v>
      </c>
      <c r="C159" s="8">
        <v>3.5906554127096299E-4</v>
      </c>
      <c r="D159" s="9">
        <v>-1.8618509468682001</v>
      </c>
      <c r="E159" s="10">
        <f t="shared" ref="E159:E177" si="5">-POWER(2,-D159)</f>
        <v>-3.6347369207942326</v>
      </c>
    </row>
    <row r="160" spans="1:5" x14ac:dyDescent="0.35">
      <c r="A160" s="6" t="s">
        <v>229</v>
      </c>
      <c r="B160" s="7">
        <v>1.8633210439413199E-5</v>
      </c>
      <c r="C160" s="8">
        <v>1.0816696591790999E-3</v>
      </c>
      <c r="D160" s="9">
        <v>-1.8604957134454101</v>
      </c>
      <c r="E160" s="10">
        <f t="shared" si="5"/>
        <v>-3.6313241385372663</v>
      </c>
    </row>
    <row r="161" spans="1:5" x14ac:dyDescent="0.35">
      <c r="A161" s="6" t="s">
        <v>215</v>
      </c>
      <c r="B161" s="7">
        <v>1.48402209368617E-5</v>
      </c>
      <c r="C161" s="8">
        <v>9.1046492597254499E-4</v>
      </c>
      <c r="D161" s="9">
        <v>-1.8584453899773801</v>
      </c>
      <c r="E161" s="10">
        <f t="shared" si="5"/>
        <v>-3.6261670535041111</v>
      </c>
    </row>
    <row r="162" spans="1:5" x14ac:dyDescent="0.35">
      <c r="A162" s="6" t="s">
        <v>33</v>
      </c>
      <c r="B162" s="7">
        <v>3.1700189909212203E-8</v>
      </c>
      <c r="C162" s="8">
        <v>1.6153007880405298E-5</v>
      </c>
      <c r="D162" s="9">
        <v>-1.84114083702916</v>
      </c>
      <c r="E162" s="10">
        <f t="shared" si="5"/>
        <v>-3.5829324319849869</v>
      </c>
    </row>
    <row r="163" spans="1:5" x14ac:dyDescent="0.35">
      <c r="A163" s="6" t="s">
        <v>42</v>
      </c>
      <c r="B163" s="7">
        <v>6.3714287655484301E-8</v>
      </c>
      <c r="C163" s="8">
        <v>2.3852548831677599E-5</v>
      </c>
      <c r="D163" s="9">
        <v>-1.8405472448390401</v>
      </c>
      <c r="E163" s="10">
        <f t="shared" si="5"/>
        <v>-3.5814585493026003</v>
      </c>
    </row>
    <row r="164" spans="1:5" x14ac:dyDescent="0.35">
      <c r="A164" s="6" t="s">
        <v>532</v>
      </c>
      <c r="B164" s="7">
        <v>4.8580360286026598E-4</v>
      </c>
      <c r="C164" s="8">
        <v>9.2828971779882492E-3</v>
      </c>
      <c r="D164" s="9">
        <v>-1.83789653156892</v>
      </c>
      <c r="E164" s="10">
        <f t="shared" si="5"/>
        <v>-3.5748842536409211</v>
      </c>
    </row>
    <row r="165" spans="1:5" x14ac:dyDescent="0.35">
      <c r="A165" s="6" t="s">
        <v>152</v>
      </c>
      <c r="B165" s="7">
        <v>4.9728496124053604E-6</v>
      </c>
      <c r="C165" s="8">
        <v>4.4282501597069898E-4</v>
      </c>
      <c r="D165" s="9">
        <v>-1.8341798108502001</v>
      </c>
      <c r="E165" s="10">
        <f t="shared" si="5"/>
        <v>-3.565686366583376</v>
      </c>
    </row>
    <row r="166" spans="1:5" x14ac:dyDescent="0.35">
      <c r="A166" s="6" t="s">
        <v>180</v>
      </c>
      <c r="B166" s="7">
        <v>7.4479674679589103E-6</v>
      </c>
      <c r="C166" s="8">
        <v>5.6224491865118598E-4</v>
      </c>
      <c r="D166" s="9">
        <v>-1.83405739722057</v>
      </c>
      <c r="E166" s="10">
        <f t="shared" si="5"/>
        <v>-3.5653838285692867</v>
      </c>
    </row>
    <row r="167" spans="1:5" x14ac:dyDescent="0.35">
      <c r="A167" s="6" t="s">
        <v>206</v>
      </c>
      <c r="B167" s="7">
        <v>1.22261748650004E-5</v>
      </c>
      <c r="C167" s="8">
        <v>7.9718993882787602E-4</v>
      </c>
      <c r="D167" s="9">
        <v>-1.8312388286586101</v>
      </c>
      <c r="E167" s="10">
        <f t="shared" si="5"/>
        <v>-3.5584249992090475</v>
      </c>
    </row>
    <row r="168" spans="1:5" x14ac:dyDescent="0.35">
      <c r="A168" s="6" t="s">
        <v>238</v>
      </c>
      <c r="B168" s="7">
        <v>2.1911534107766499E-5</v>
      </c>
      <c r="C168" s="8">
        <v>1.1996849996828501E-3</v>
      </c>
      <c r="D168" s="9">
        <v>-1.8290982296798799</v>
      </c>
      <c r="E168" s="10">
        <f t="shared" si="5"/>
        <v>-3.5531491006196037</v>
      </c>
    </row>
    <row r="169" spans="1:5" x14ac:dyDescent="0.35">
      <c r="A169" s="6" t="s">
        <v>664</v>
      </c>
      <c r="B169" s="7">
        <v>1.4787742421165E-3</v>
      </c>
      <c r="C169" s="8">
        <v>1.9600169579035501E-2</v>
      </c>
      <c r="D169" s="9">
        <v>-1.82527365509186</v>
      </c>
      <c r="E169" s="10">
        <f t="shared" si="5"/>
        <v>-3.5437422012189308</v>
      </c>
    </row>
    <row r="170" spans="1:5" x14ac:dyDescent="0.35">
      <c r="A170" s="6" t="s">
        <v>290</v>
      </c>
      <c r="B170" s="7">
        <v>4.5986789866905297E-5</v>
      </c>
      <c r="C170" s="8">
        <v>2.0085277936155001E-3</v>
      </c>
      <c r="D170" s="9">
        <v>-1.82436640285054</v>
      </c>
      <c r="E170" s="10">
        <f t="shared" si="5"/>
        <v>-3.5415143864259759</v>
      </c>
    </row>
    <row r="171" spans="1:5" x14ac:dyDescent="0.35">
      <c r="A171" s="6" t="s">
        <v>220</v>
      </c>
      <c r="B171" s="7">
        <v>1.5502503011848999E-5</v>
      </c>
      <c r="C171" s="8">
        <v>9.3238660737494602E-4</v>
      </c>
      <c r="D171" s="9">
        <v>-1.8243098519355401</v>
      </c>
      <c r="E171" s="10">
        <f t="shared" si="5"/>
        <v>-3.541375568485805</v>
      </c>
    </row>
    <row r="172" spans="1:5" x14ac:dyDescent="0.35">
      <c r="A172" s="6" t="s">
        <v>64</v>
      </c>
      <c r="B172" s="7">
        <v>2.4155956558707098E-7</v>
      </c>
      <c r="C172" s="8">
        <v>5.7547645079600403E-5</v>
      </c>
      <c r="D172" s="9">
        <v>-1.8212960124411499</v>
      </c>
      <c r="E172" s="10">
        <f t="shared" si="5"/>
        <v>-3.5339852353009649</v>
      </c>
    </row>
    <row r="173" spans="1:5" x14ac:dyDescent="0.35">
      <c r="A173" s="6" t="s">
        <v>144</v>
      </c>
      <c r="B173" s="7">
        <v>4.2878848735263799E-6</v>
      </c>
      <c r="C173" s="8">
        <v>4.0957091734344702E-4</v>
      </c>
      <c r="D173" s="9">
        <v>-1.8195553442446</v>
      </c>
      <c r="E173" s="10">
        <f t="shared" si="5"/>
        <v>-3.5297239146382804</v>
      </c>
    </row>
    <row r="174" spans="1:5" x14ac:dyDescent="0.35">
      <c r="A174" s="6" t="s">
        <v>117</v>
      </c>
      <c r="B174" s="7">
        <v>2.5369583901573602E-6</v>
      </c>
      <c r="C174" s="8">
        <v>2.9854679011405303E-4</v>
      </c>
      <c r="D174" s="9">
        <v>-1.8121811564677299</v>
      </c>
      <c r="E174" s="10">
        <f t="shared" si="5"/>
        <v>-3.5117281237640414</v>
      </c>
    </row>
    <row r="175" spans="1:5" x14ac:dyDescent="0.35">
      <c r="A175" s="6" t="s">
        <v>325</v>
      </c>
      <c r="B175" s="7">
        <v>7.3321789144233099E-5</v>
      </c>
      <c r="C175" s="8">
        <v>2.7282249494154399E-3</v>
      </c>
      <c r="D175" s="9">
        <v>-1.81163681097542</v>
      </c>
      <c r="E175" s="10">
        <f t="shared" si="5"/>
        <v>-3.5104033581466023</v>
      </c>
    </row>
    <row r="176" spans="1:5" x14ac:dyDescent="0.35">
      <c r="A176" s="6" t="s">
        <v>106</v>
      </c>
      <c r="B176" s="7">
        <v>1.7886143306589499E-6</v>
      </c>
      <c r="C176" s="8">
        <v>2.34359580582913E-4</v>
      </c>
      <c r="D176" s="9">
        <v>-1.80877190839897</v>
      </c>
      <c r="E176" s="10">
        <f t="shared" si="5"/>
        <v>-3.5034393190447881</v>
      </c>
    </row>
    <row r="177" spans="1:5" x14ac:dyDescent="0.35">
      <c r="A177" s="6" t="s">
        <v>558</v>
      </c>
      <c r="B177" s="7">
        <v>6.2408759302180403E-4</v>
      </c>
      <c r="C177" s="8">
        <v>1.10397905558264E-2</v>
      </c>
      <c r="D177" s="9">
        <v>-1.8080649797866799</v>
      </c>
      <c r="E177" s="10">
        <f t="shared" si="5"/>
        <v>-3.5017230347774224</v>
      </c>
    </row>
    <row r="178" spans="1:5" x14ac:dyDescent="0.35">
      <c r="A178" s="6" t="s">
        <v>460</v>
      </c>
      <c r="B178" s="7">
        <v>2.44987697048224E-4</v>
      </c>
      <c r="C178" s="8">
        <v>5.8198121776904897E-3</v>
      </c>
      <c r="D178" s="9">
        <v>-1.8079513587207401</v>
      </c>
      <c r="E178" s="10">
        <f t="shared" ref="E178:E241" si="6">-POWER(2,-D178)</f>
        <v>-3.501447263512087</v>
      </c>
    </row>
    <row r="179" spans="1:5" x14ac:dyDescent="0.35">
      <c r="A179" s="6" t="s">
        <v>217</v>
      </c>
      <c r="B179" s="7">
        <v>1.5031086393691601E-5</v>
      </c>
      <c r="C179" s="8">
        <v>9.1604733822551099E-4</v>
      </c>
      <c r="D179" s="9">
        <v>-1.80706183881302</v>
      </c>
      <c r="E179" s="10">
        <f t="shared" si="6"/>
        <v>-3.4992890478310645</v>
      </c>
    </row>
    <row r="180" spans="1:5" x14ac:dyDescent="0.35">
      <c r="A180" s="6" t="s">
        <v>567</v>
      </c>
      <c r="B180" s="7">
        <v>6.5684283623995297E-4</v>
      </c>
      <c r="C180" s="8">
        <v>1.13670990452695E-2</v>
      </c>
      <c r="D180" s="9">
        <v>-1.8069372174162699</v>
      </c>
      <c r="E180" s="10">
        <f t="shared" si="6"/>
        <v>-3.4989867889044177</v>
      </c>
    </row>
    <row r="181" spans="1:5" x14ac:dyDescent="0.35">
      <c r="A181" s="6" t="s">
        <v>96</v>
      </c>
      <c r="B181" s="7">
        <v>1.24996019614622E-6</v>
      </c>
      <c r="C181" s="8">
        <v>1.80545431796112E-4</v>
      </c>
      <c r="D181" s="9">
        <v>-1.8056816192534899</v>
      </c>
      <c r="E181" s="10">
        <f t="shared" si="6"/>
        <v>-3.4959428953382066</v>
      </c>
    </row>
    <row r="182" spans="1:5" x14ac:dyDescent="0.35">
      <c r="A182" s="6" t="s">
        <v>465</v>
      </c>
      <c r="B182" s="7">
        <v>2.4931029475614601E-4</v>
      </c>
      <c r="C182" s="8">
        <v>5.8707933851177702E-3</v>
      </c>
      <c r="D182" s="9">
        <v>-1.8047064690782599</v>
      </c>
      <c r="E182" s="10">
        <f t="shared" si="6"/>
        <v>-3.4935807069640572</v>
      </c>
    </row>
    <row r="183" spans="1:5" x14ac:dyDescent="0.35">
      <c r="A183" s="6" t="s">
        <v>225</v>
      </c>
      <c r="B183" s="7">
        <v>1.6537540501635702E-5</v>
      </c>
      <c r="C183" s="8">
        <v>9.7236445413781901E-4</v>
      </c>
      <c r="D183" s="9">
        <v>-1.79650219077736</v>
      </c>
      <c r="E183" s="10">
        <f t="shared" si="6"/>
        <v>-3.4737698919045297</v>
      </c>
    </row>
    <row r="184" spans="1:5" x14ac:dyDescent="0.35">
      <c r="A184" s="6" t="s">
        <v>88</v>
      </c>
      <c r="B184" s="7">
        <v>7.7781710576415098E-7</v>
      </c>
      <c r="C184" s="8">
        <v>1.2739533025122899E-4</v>
      </c>
      <c r="D184" s="9">
        <v>-1.7954177602863</v>
      </c>
      <c r="E184" s="10">
        <f t="shared" si="6"/>
        <v>-3.4711597446148903</v>
      </c>
    </row>
    <row r="185" spans="1:5" x14ac:dyDescent="0.35">
      <c r="A185" s="6" t="s">
        <v>658</v>
      </c>
      <c r="B185" s="7">
        <v>1.43980003401567E-3</v>
      </c>
      <c r="C185" s="8">
        <v>1.9320411539019301E-2</v>
      </c>
      <c r="D185" s="9">
        <v>-1.7913265580231901</v>
      </c>
      <c r="E185" s="10">
        <f t="shared" si="6"/>
        <v>-3.4613301553541702</v>
      </c>
    </row>
    <row r="186" spans="1:5" x14ac:dyDescent="0.35">
      <c r="A186" s="6" t="s">
        <v>194</v>
      </c>
      <c r="B186" s="7">
        <v>9.0081131698719408E-6</v>
      </c>
      <c r="C186" s="8">
        <v>6.3070545033637698E-4</v>
      </c>
      <c r="D186" s="9">
        <v>-1.7888939376338799</v>
      </c>
      <c r="E186" s="10">
        <f t="shared" si="6"/>
        <v>-3.4554987029520241</v>
      </c>
    </row>
    <row r="187" spans="1:5" x14ac:dyDescent="0.35">
      <c r="A187" s="6" t="s">
        <v>448</v>
      </c>
      <c r="B187" s="7">
        <v>2.1968772922439299E-4</v>
      </c>
      <c r="C187" s="8">
        <v>5.4238919312143497E-3</v>
      </c>
      <c r="D187" s="9">
        <v>-1.78745418222317</v>
      </c>
      <c r="E187" s="10">
        <f t="shared" si="6"/>
        <v>-3.4520519653040398</v>
      </c>
    </row>
    <row r="188" spans="1:5" x14ac:dyDescent="0.35">
      <c r="A188" s="6" t="s">
        <v>579</v>
      </c>
      <c r="B188" s="7">
        <v>6.9172177885604895E-4</v>
      </c>
      <c r="C188" s="8">
        <v>1.16841107839184E-2</v>
      </c>
      <c r="D188" s="9">
        <v>-1.7841052237508499</v>
      </c>
      <c r="E188" s="10">
        <f t="shared" si="6"/>
        <v>-3.4440479377129485</v>
      </c>
    </row>
    <row r="189" spans="1:5" x14ac:dyDescent="0.35">
      <c r="A189" s="6" t="s">
        <v>277</v>
      </c>
      <c r="B189" s="7">
        <v>3.8392702033969099E-5</v>
      </c>
      <c r="C189" s="8">
        <v>1.77847405583618E-3</v>
      </c>
      <c r="D189" s="9">
        <v>-1.78220456545286</v>
      </c>
      <c r="E189" s="10">
        <f t="shared" si="6"/>
        <v>-3.4395136126763521</v>
      </c>
    </row>
    <row r="190" spans="1:5" x14ac:dyDescent="0.35">
      <c r="A190" s="6" t="s">
        <v>48</v>
      </c>
      <c r="B190" s="7">
        <v>9.1436861597904794E-8</v>
      </c>
      <c r="C190" s="8">
        <v>2.9426627879858999E-5</v>
      </c>
      <c r="D190" s="9">
        <v>-1.7801232510157401</v>
      </c>
      <c r="E190" s="10">
        <f t="shared" si="6"/>
        <v>-3.4345551510220358</v>
      </c>
    </row>
    <row r="191" spans="1:5" x14ac:dyDescent="0.35">
      <c r="A191" s="6" t="s">
        <v>802</v>
      </c>
      <c r="B191" s="7">
        <v>3.6301189400590799E-3</v>
      </c>
      <c r="C191" s="8">
        <v>3.4342909662941602E-2</v>
      </c>
      <c r="D191" s="9">
        <v>-1.77868835368367</v>
      </c>
      <c r="E191" s="10">
        <f t="shared" si="6"/>
        <v>-3.4311408577048761</v>
      </c>
    </row>
    <row r="192" spans="1:5" x14ac:dyDescent="0.35">
      <c r="A192" s="6" t="s">
        <v>714</v>
      </c>
      <c r="B192" s="7">
        <v>1.9808665018199402E-3</v>
      </c>
      <c r="C192" s="8">
        <v>2.35186827513621E-2</v>
      </c>
      <c r="D192" s="9">
        <v>-1.77659827127216</v>
      </c>
      <c r="E192" s="10">
        <f t="shared" si="6"/>
        <v>-3.4261736437349524</v>
      </c>
    </row>
    <row r="193" spans="1:5" x14ac:dyDescent="0.35">
      <c r="A193" s="6" t="s">
        <v>57</v>
      </c>
      <c r="B193" s="7">
        <v>1.6390792232726499E-7</v>
      </c>
      <c r="C193" s="8">
        <v>4.4216572458402301E-5</v>
      </c>
      <c r="D193" s="9">
        <v>-1.7658639130549201</v>
      </c>
      <c r="E193" s="10">
        <f t="shared" si="6"/>
        <v>-3.4007758357835001</v>
      </c>
    </row>
    <row r="194" spans="1:5" x14ac:dyDescent="0.35">
      <c r="A194" s="6" t="s">
        <v>562</v>
      </c>
      <c r="B194" s="7">
        <v>6.37199678127414E-4</v>
      </c>
      <c r="C194" s="8">
        <v>1.11617688012555E-2</v>
      </c>
      <c r="D194" s="9">
        <v>-1.76501429826742</v>
      </c>
      <c r="E194" s="10">
        <f t="shared" si="6"/>
        <v>-3.3987736809666198</v>
      </c>
    </row>
    <row r="195" spans="1:5" x14ac:dyDescent="0.35">
      <c r="A195" s="6" t="s">
        <v>614</v>
      </c>
      <c r="B195" s="7">
        <v>1.0036992542276899E-3</v>
      </c>
      <c r="C195" s="8">
        <v>1.52416052314178E-2</v>
      </c>
      <c r="D195" s="9">
        <v>-1.7644468017858601</v>
      </c>
      <c r="E195" s="10">
        <f t="shared" si="6"/>
        <v>-3.3974370070700726</v>
      </c>
    </row>
    <row r="196" spans="1:5" x14ac:dyDescent="0.35">
      <c r="A196" s="6" t="s">
        <v>26</v>
      </c>
      <c r="B196" s="7">
        <v>1.5335568203211999E-8</v>
      </c>
      <c r="C196" s="8">
        <v>1.0046987968561501E-5</v>
      </c>
      <c r="D196" s="9">
        <v>-1.76226028760577</v>
      </c>
      <c r="E196" s="10">
        <f t="shared" si="6"/>
        <v>-3.3922918325445082</v>
      </c>
    </row>
    <row r="197" spans="1:5" x14ac:dyDescent="0.35">
      <c r="A197" s="6" t="s">
        <v>537</v>
      </c>
      <c r="B197" s="7">
        <v>5.1964530947110695E-4</v>
      </c>
      <c r="C197" s="8">
        <v>9.7269117927938596E-3</v>
      </c>
      <c r="D197" s="9">
        <v>-1.7563774251628901</v>
      </c>
      <c r="E197" s="10">
        <f t="shared" si="6"/>
        <v>-3.3784872841631395</v>
      </c>
    </row>
    <row r="198" spans="1:5" x14ac:dyDescent="0.35">
      <c r="A198" s="6" t="s">
        <v>544</v>
      </c>
      <c r="B198" s="7">
        <v>5.4652011728670595E-4</v>
      </c>
      <c r="C198" s="8">
        <v>1.00331973274068E-2</v>
      </c>
      <c r="D198" s="9">
        <v>-1.7528535163923999</v>
      </c>
      <c r="E198" s="10">
        <f t="shared" si="6"/>
        <v>-3.3702451038153773</v>
      </c>
    </row>
    <row r="199" spans="1:5" x14ac:dyDescent="0.35">
      <c r="A199" s="6" t="s">
        <v>480</v>
      </c>
      <c r="B199" s="7">
        <v>3.1063892104373202E-4</v>
      </c>
      <c r="C199" s="8">
        <v>6.8521839914533304E-3</v>
      </c>
      <c r="D199" s="9">
        <v>-1.75280712993928</v>
      </c>
      <c r="E199" s="10">
        <f t="shared" si="6"/>
        <v>-3.3701367432825995</v>
      </c>
    </row>
    <row r="200" spans="1:5" x14ac:dyDescent="0.35">
      <c r="A200" s="6" t="s">
        <v>764</v>
      </c>
      <c r="B200" s="7">
        <v>2.80845411857919E-3</v>
      </c>
      <c r="C200" s="8">
        <v>2.95504835895418E-2</v>
      </c>
      <c r="D200" s="9">
        <v>-1.75235010910614</v>
      </c>
      <c r="E200" s="10">
        <f t="shared" si="6"/>
        <v>-3.3690693113400414</v>
      </c>
    </row>
    <row r="201" spans="1:5" x14ac:dyDescent="0.35">
      <c r="A201" s="6" t="s">
        <v>598</v>
      </c>
      <c r="B201" s="7">
        <v>8.8290719496195397E-4</v>
      </c>
      <c r="C201" s="8">
        <v>1.39741583989492E-2</v>
      </c>
      <c r="D201" s="9">
        <v>-1.75179494098244</v>
      </c>
      <c r="E201" s="10">
        <f t="shared" si="6"/>
        <v>-3.3677730983469649</v>
      </c>
    </row>
    <row r="202" spans="1:5" x14ac:dyDescent="0.35">
      <c r="A202" s="6" t="s">
        <v>140</v>
      </c>
      <c r="B202" s="7">
        <v>3.9135641211860202E-6</v>
      </c>
      <c r="C202" s="8">
        <v>3.8390599058308201E-4</v>
      </c>
      <c r="D202" s="9">
        <v>-1.75037465230321</v>
      </c>
      <c r="E202" s="10">
        <f t="shared" si="6"/>
        <v>-3.3644592612701536</v>
      </c>
    </row>
    <row r="203" spans="1:5" x14ac:dyDescent="0.35">
      <c r="A203" s="6" t="s">
        <v>254</v>
      </c>
      <c r="B203" s="7">
        <v>2.8100083083438599E-5</v>
      </c>
      <c r="C203" s="8">
        <v>1.43154858188189E-3</v>
      </c>
      <c r="D203" s="9">
        <v>-1.7459907668011101</v>
      </c>
      <c r="E203" s="10">
        <f t="shared" si="6"/>
        <v>-3.3542512706016874</v>
      </c>
    </row>
    <row r="204" spans="1:5" x14ac:dyDescent="0.35">
      <c r="A204" s="6" t="s">
        <v>28</v>
      </c>
      <c r="B204" s="7">
        <v>2.2012980729035501E-8</v>
      </c>
      <c r="C204" s="8">
        <v>1.34602039497809E-5</v>
      </c>
      <c r="D204" s="9">
        <v>-1.74278192727175</v>
      </c>
      <c r="E204" s="10">
        <f t="shared" si="6"/>
        <v>-3.3467990420788225</v>
      </c>
    </row>
    <row r="205" spans="1:5" x14ac:dyDescent="0.35">
      <c r="A205" s="6" t="s">
        <v>169</v>
      </c>
      <c r="B205" s="7">
        <v>6.4230278680668301E-6</v>
      </c>
      <c r="C205" s="8">
        <v>5.1543885541377303E-4</v>
      </c>
      <c r="D205" s="9">
        <v>-1.73888411516091</v>
      </c>
      <c r="E205" s="10">
        <f t="shared" si="6"/>
        <v>-3.3377690067252734</v>
      </c>
    </row>
    <row r="206" spans="1:5" x14ac:dyDescent="0.35">
      <c r="A206" s="6" t="s">
        <v>336</v>
      </c>
      <c r="B206" s="7">
        <v>7.9839956354016303E-5</v>
      </c>
      <c r="C206" s="8">
        <v>2.8717336458001499E-3</v>
      </c>
      <c r="D206" s="9">
        <v>-1.7372005457795501</v>
      </c>
      <c r="E206" s="10">
        <f t="shared" si="6"/>
        <v>-3.3338762310337446</v>
      </c>
    </row>
    <row r="207" spans="1:5" x14ac:dyDescent="0.35">
      <c r="A207" s="6" t="s">
        <v>305</v>
      </c>
      <c r="B207" s="7">
        <v>5.3882911608916497E-5</v>
      </c>
      <c r="C207" s="8">
        <v>2.2142432260074301E-3</v>
      </c>
      <c r="D207" s="9">
        <v>-1.73636789532103</v>
      </c>
      <c r="E207" s="10">
        <f t="shared" si="6"/>
        <v>-3.3319526417941612</v>
      </c>
    </row>
    <row r="208" spans="1:5" x14ac:dyDescent="0.35">
      <c r="A208" s="6" t="s">
        <v>170</v>
      </c>
      <c r="B208" s="7">
        <v>6.4468587383525098E-6</v>
      </c>
      <c r="C208" s="8">
        <v>5.1543885541377303E-4</v>
      </c>
      <c r="D208" s="9">
        <v>-1.7343671201386199</v>
      </c>
      <c r="E208" s="10">
        <f t="shared" si="6"/>
        <v>-3.3273349870205688</v>
      </c>
    </row>
    <row r="209" spans="1:5" x14ac:dyDescent="0.35">
      <c r="A209" s="6" t="s">
        <v>679</v>
      </c>
      <c r="B209" s="7">
        <v>1.5875672288370899E-3</v>
      </c>
      <c r="C209" s="8">
        <v>2.0438996351638501E-2</v>
      </c>
      <c r="D209" s="9">
        <v>-1.7333216326908401</v>
      </c>
      <c r="E209" s="10">
        <f t="shared" si="6"/>
        <v>-3.3249246184342094</v>
      </c>
    </row>
    <row r="210" spans="1:5" x14ac:dyDescent="0.35">
      <c r="A210" s="6" t="s">
        <v>730</v>
      </c>
      <c r="B210" s="7">
        <v>2.1330256472904198E-3</v>
      </c>
      <c r="C210" s="8">
        <v>2.4536829383966501E-2</v>
      </c>
      <c r="D210" s="9">
        <v>-1.7301187344623199</v>
      </c>
      <c r="E210" s="10">
        <f t="shared" si="6"/>
        <v>-3.3175512080057503</v>
      </c>
    </row>
    <row r="211" spans="1:5" x14ac:dyDescent="0.35">
      <c r="A211" s="6" t="s">
        <v>474</v>
      </c>
      <c r="B211" s="7">
        <v>2.8495649152570902E-4</v>
      </c>
      <c r="C211" s="8">
        <v>6.49346817459329E-3</v>
      </c>
      <c r="D211" s="9">
        <v>-1.72910279308199</v>
      </c>
      <c r="E211" s="10">
        <f t="shared" si="6"/>
        <v>-3.3152158211008573</v>
      </c>
    </row>
    <row r="212" spans="1:5" x14ac:dyDescent="0.35">
      <c r="A212" s="6" t="s">
        <v>799</v>
      </c>
      <c r="B212" s="7">
        <v>3.59007926524961E-3</v>
      </c>
      <c r="C212" s="8">
        <v>3.4150880254174003E-2</v>
      </c>
      <c r="D212" s="9">
        <v>-1.7265461739691801</v>
      </c>
      <c r="E212" s="10">
        <f t="shared" si="6"/>
        <v>-3.3093460854076229</v>
      </c>
    </row>
    <row r="213" spans="1:5" x14ac:dyDescent="0.35">
      <c r="A213" s="6" t="s">
        <v>266</v>
      </c>
      <c r="B213" s="7">
        <v>3.3858163964236401E-5</v>
      </c>
      <c r="C213" s="8">
        <v>1.63877087007903E-3</v>
      </c>
      <c r="D213" s="9">
        <v>-1.7199478151712699</v>
      </c>
      <c r="E213" s="10">
        <f t="shared" si="6"/>
        <v>-3.2942449082562359</v>
      </c>
    </row>
    <row r="214" spans="1:5" x14ac:dyDescent="0.35">
      <c r="A214" s="6" t="s">
        <v>335</v>
      </c>
      <c r="B214" s="7">
        <v>7.8979776092932504E-5</v>
      </c>
      <c r="C214" s="8">
        <v>2.8463752704297701E-3</v>
      </c>
      <c r="D214" s="9">
        <v>-1.7189236338376099</v>
      </c>
      <c r="E214" s="10">
        <f t="shared" si="6"/>
        <v>-3.2919071260154724</v>
      </c>
    </row>
    <row r="215" spans="1:5" x14ac:dyDescent="0.35">
      <c r="A215" s="6" t="s">
        <v>13</v>
      </c>
      <c r="B215" s="7">
        <v>1.7413199694531399E-9</v>
      </c>
      <c r="C215" s="8">
        <v>2.90388850178621E-6</v>
      </c>
      <c r="D215" s="9">
        <v>-1.7186095698736501</v>
      </c>
      <c r="E215" s="10">
        <f t="shared" si="6"/>
        <v>-3.29119058035127</v>
      </c>
    </row>
    <row r="216" spans="1:5" x14ac:dyDescent="0.35">
      <c r="A216" s="6" t="s">
        <v>80</v>
      </c>
      <c r="B216" s="7">
        <v>4.5023552031242698E-7</v>
      </c>
      <c r="C216" s="8">
        <v>8.2124819846940704E-5</v>
      </c>
      <c r="D216" s="9">
        <v>-1.71759792393233</v>
      </c>
      <c r="E216" s="10">
        <f t="shared" si="6"/>
        <v>-3.2888835421975937</v>
      </c>
    </row>
    <row r="217" spans="1:5" x14ac:dyDescent="0.35">
      <c r="A217" s="6" t="s">
        <v>38</v>
      </c>
      <c r="B217" s="7">
        <v>5.1926968327698203E-8</v>
      </c>
      <c r="C217" s="8">
        <v>2.11566902463635E-5</v>
      </c>
      <c r="D217" s="9">
        <v>-1.71706872067801</v>
      </c>
      <c r="E217" s="10">
        <f t="shared" si="6"/>
        <v>-3.2876773491740225</v>
      </c>
    </row>
    <row r="218" spans="1:5" x14ac:dyDescent="0.35">
      <c r="A218" s="6" t="s">
        <v>332</v>
      </c>
      <c r="B218" s="7">
        <v>7.6214921367354007E-5</v>
      </c>
      <c r="C218" s="8">
        <v>2.7794960587728401E-3</v>
      </c>
      <c r="D218" s="9">
        <v>-1.71689786657425</v>
      </c>
      <c r="E218" s="10">
        <f t="shared" si="6"/>
        <v>-3.2872880223299394</v>
      </c>
    </row>
    <row r="219" spans="1:5" x14ac:dyDescent="0.35">
      <c r="A219" s="6" t="s">
        <v>318</v>
      </c>
      <c r="B219" s="7">
        <v>6.2937284779243302E-5</v>
      </c>
      <c r="C219" s="8">
        <v>2.42038061213929E-3</v>
      </c>
      <c r="D219" s="9">
        <v>-1.7120328090386101</v>
      </c>
      <c r="E219" s="10">
        <f t="shared" si="6"/>
        <v>-3.2762212967545334</v>
      </c>
    </row>
    <row r="220" spans="1:5" x14ac:dyDescent="0.35">
      <c r="A220" s="6" t="s">
        <v>186</v>
      </c>
      <c r="B220" s="7">
        <v>8.5650910247056699E-6</v>
      </c>
      <c r="C220" s="8">
        <v>6.1494552722275004E-4</v>
      </c>
      <c r="D220" s="9">
        <v>-1.7110822894361599</v>
      </c>
      <c r="E220" s="10">
        <f t="shared" si="6"/>
        <v>-3.2740634693308195</v>
      </c>
    </row>
    <row r="221" spans="1:5" x14ac:dyDescent="0.35">
      <c r="A221" s="6" t="s">
        <v>496</v>
      </c>
      <c r="B221" s="7">
        <v>3.5980004363051399E-4</v>
      </c>
      <c r="C221" s="8">
        <v>7.6351840986298297E-3</v>
      </c>
      <c r="D221" s="9">
        <v>-1.70731625767423</v>
      </c>
      <c r="E221" s="10">
        <f t="shared" si="6"/>
        <v>-3.2655279527032226</v>
      </c>
    </row>
    <row r="222" spans="1:5" x14ac:dyDescent="0.35">
      <c r="A222" s="6" t="s">
        <v>346</v>
      </c>
      <c r="B222" s="7">
        <v>9.2198000915758504E-5</v>
      </c>
      <c r="C222" s="8">
        <v>3.17909798646367E-3</v>
      </c>
      <c r="D222" s="9">
        <v>-1.7072576632484</v>
      </c>
      <c r="E222" s="10">
        <f t="shared" si="6"/>
        <v>-3.2653953274120697</v>
      </c>
    </row>
    <row r="223" spans="1:5" x14ac:dyDescent="0.35">
      <c r="A223" s="6" t="s">
        <v>443</v>
      </c>
      <c r="B223" s="7">
        <v>2.0959547284543401E-4</v>
      </c>
      <c r="C223" s="8">
        <v>5.2844748775897803E-3</v>
      </c>
      <c r="D223" s="9">
        <v>-1.7044881718888001</v>
      </c>
      <c r="E223" s="10">
        <f t="shared" si="6"/>
        <v>-3.2591328747037545</v>
      </c>
    </row>
    <row r="224" spans="1:5" x14ac:dyDescent="0.35">
      <c r="A224" s="6" t="s">
        <v>201</v>
      </c>
      <c r="B224" s="7">
        <v>1.16487945872393E-5</v>
      </c>
      <c r="C224" s="8">
        <v>7.74222782276516E-4</v>
      </c>
      <c r="D224" s="9">
        <v>-1.6996289362852799</v>
      </c>
      <c r="E224" s="10">
        <f t="shared" si="6"/>
        <v>-3.2481740418726512</v>
      </c>
    </row>
    <row r="225" spans="1:5" x14ac:dyDescent="0.35">
      <c r="A225" s="6" t="s">
        <v>789</v>
      </c>
      <c r="B225" s="7">
        <v>3.2883913434079599E-3</v>
      </c>
      <c r="C225" s="8">
        <v>3.2309721908663998E-2</v>
      </c>
      <c r="D225" s="9">
        <v>-1.6974503804293299</v>
      </c>
      <c r="E225" s="10">
        <f t="shared" si="6"/>
        <v>-3.2432728061796277</v>
      </c>
    </row>
    <row r="226" spans="1:5" x14ac:dyDescent="0.35">
      <c r="A226" s="6" t="s">
        <v>237</v>
      </c>
      <c r="B226" s="7">
        <v>2.1882176173310401E-5</v>
      </c>
      <c r="C226" s="8">
        <v>1.1996849996828501E-3</v>
      </c>
      <c r="D226" s="9">
        <v>-1.6895236519483601</v>
      </c>
      <c r="E226" s="10">
        <f t="shared" si="6"/>
        <v>-3.2255018670721478</v>
      </c>
    </row>
    <row r="227" spans="1:5" x14ac:dyDescent="0.35">
      <c r="A227" s="6" t="s">
        <v>707</v>
      </c>
      <c r="B227" s="7">
        <v>1.86085025407115E-3</v>
      </c>
      <c r="C227" s="8">
        <v>2.2651252196868699E-2</v>
      </c>
      <c r="D227" s="9">
        <v>-1.68781179299041</v>
      </c>
      <c r="E227" s="10">
        <f t="shared" si="6"/>
        <v>-3.2216768524166803</v>
      </c>
    </row>
    <row r="228" spans="1:5" x14ac:dyDescent="0.35">
      <c r="A228" s="6" t="s">
        <v>453</v>
      </c>
      <c r="B228" s="7">
        <v>2.2949329044757099E-4</v>
      </c>
      <c r="C228" s="8">
        <v>5.5759270463181998E-3</v>
      </c>
      <c r="D228" s="9">
        <v>-1.6819432924640401</v>
      </c>
      <c r="E228" s="10">
        <f t="shared" si="6"/>
        <v>-3.2085985436114077</v>
      </c>
    </row>
    <row r="229" spans="1:5" x14ac:dyDescent="0.35">
      <c r="A229" s="6" t="s">
        <v>385</v>
      </c>
      <c r="B229" s="7">
        <v>1.30638723800187E-4</v>
      </c>
      <c r="C229" s="8">
        <v>3.9519110297663897E-3</v>
      </c>
      <c r="D229" s="9">
        <v>-1.67922277607447</v>
      </c>
      <c r="E229" s="10">
        <f t="shared" si="6"/>
        <v>-3.2025537319294988</v>
      </c>
    </row>
    <row r="230" spans="1:5" x14ac:dyDescent="0.35">
      <c r="A230" s="6" t="s">
        <v>409</v>
      </c>
      <c r="B230" s="7">
        <v>1.53974053808464E-4</v>
      </c>
      <c r="C230" s="8">
        <v>4.3254211991768099E-3</v>
      </c>
      <c r="D230" s="9">
        <v>-1.6728167142130099</v>
      </c>
      <c r="E230" s="10">
        <f t="shared" si="6"/>
        <v>-3.1883648177262969</v>
      </c>
    </row>
    <row r="231" spans="1:5" x14ac:dyDescent="0.35">
      <c r="A231" s="6" t="s">
        <v>219</v>
      </c>
      <c r="B231" s="7">
        <v>1.5491784142591599E-5</v>
      </c>
      <c r="C231" s="8">
        <v>9.3238660737494602E-4</v>
      </c>
      <c r="D231" s="9">
        <v>-1.6723540244686299</v>
      </c>
      <c r="E231" s="10">
        <f t="shared" si="6"/>
        <v>-3.1873424345303012</v>
      </c>
    </row>
    <row r="232" spans="1:5" x14ac:dyDescent="0.35">
      <c r="A232" s="6" t="s">
        <v>621</v>
      </c>
      <c r="B232" s="7">
        <v>1.0753343832906701E-3</v>
      </c>
      <c r="C232" s="8">
        <v>1.5908011231519401E-2</v>
      </c>
      <c r="D232" s="9">
        <v>-1.6712047954626199</v>
      </c>
      <c r="E232" s="10">
        <f t="shared" si="6"/>
        <v>-3.1848044568415537</v>
      </c>
    </row>
    <row r="233" spans="1:5" x14ac:dyDescent="0.35">
      <c r="A233" s="6" t="s">
        <v>830</v>
      </c>
      <c r="B233" s="7">
        <v>4.6181430892616102E-3</v>
      </c>
      <c r="C233" s="8">
        <v>4.0354724091386303E-2</v>
      </c>
      <c r="D233" s="9">
        <v>-1.6683210674009099</v>
      </c>
      <c r="E233" s="10">
        <f t="shared" si="6"/>
        <v>-3.1784448749368357</v>
      </c>
    </row>
    <row r="234" spans="1:5" x14ac:dyDescent="0.35">
      <c r="A234" s="6" t="s">
        <v>312</v>
      </c>
      <c r="B234" s="7">
        <v>5.8559893741098401E-5</v>
      </c>
      <c r="C234" s="8">
        <v>2.3201354012671901E-3</v>
      </c>
      <c r="D234" s="9">
        <v>-1.66481617201479</v>
      </c>
      <c r="E234" s="10">
        <f t="shared" si="6"/>
        <v>-3.1707325064410554</v>
      </c>
    </row>
    <row r="235" spans="1:5" x14ac:dyDescent="0.35">
      <c r="A235" s="6" t="s">
        <v>828</v>
      </c>
      <c r="B235" s="7">
        <v>4.5436390531528601E-3</v>
      </c>
      <c r="C235" s="8">
        <v>3.9879672148821099E-2</v>
      </c>
      <c r="D235" s="9">
        <v>-1.6647124494038701</v>
      </c>
      <c r="E235" s="10">
        <f t="shared" si="6"/>
        <v>-3.1705045547099133</v>
      </c>
    </row>
    <row r="236" spans="1:5" x14ac:dyDescent="0.35">
      <c r="A236" s="6" t="s">
        <v>245</v>
      </c>
      <c r="B236" s="7">
        <v>2.3138040817481601E-5</v>
      </c>
      <c r="C236" s="8">
        <v>1.24106497297042E-3</v>
      </c>
      <c r="D236" s="9">
        <v>-1.6594601924292101</v>
      </c>
      <c r="E236" s="10">
        <f t="shared" si="6"/>
        <v>-3.1589830419453842</v>
      </c>
    </row>
    <row r="237" spans="1:5" x14ac:dyDescent="0.35">
      <c r="A237" s="6" t="s">
        <v>285</v>
      </c>
      <c r="B237" s="7">
        <v>4.4245480717676698E-5</v>
      </c>
      <c r="C237" s="8">
        <v>1.9604809137320298E-3</v>
      </c>
      <c r="D237" s="9">
        <v>-1.6509874390322301</v>
      </c>
      <c r="E237" s="10">
        <f t="shared" si="6"/>
        <v>-3.140485131629311</v>
      </c>
    </row>
    <row r="238" spans="1:5" x14ac:dyDescent="0.35">
      <c r="A238" s="6" t="s">
        <v>210</v>
      </c>
      <c r="B238" s="7">
        <v>1.3697241804369301E-5</v>
      </c>
      <c r="C238" s="8">
        <v>8.6707945142397902E-4</v>
      </c>
      <c r="D238" s="9">
        <v>-1.6504457195648501</v>
      </c>
      <c r="E238" s="10">
        <f t="shared" si="6"/>
        <v>-3.1393061280838346</v>
      </c>
    </row>
    <row r="239" spans="1:5" x14ac:dyDescent="0.35">
      <c r="A239" s="6" t="s">
        <v>146</v>
      </c>
      <c r="B239" s="7">
        <v>4.4759366250620502E-6</v>
      </c>
      <c r="C239" s="8">
        <v>4.1746665467474602E-4</v>
      </c>
      <c r="D239" s="9">
        <v>-1.6475112738927999</v>
      </c>
      <c r="E239" s="10">
        <f t="shared" si="6"/>
        <v>-3.1329272603212499</v>
      </c>
    </row>
    <row r="240" spans="1:5" x14ac:dyDescent="0.35">
      <c r="A240" s="6" t="s">
        <v>71</v>
      </c>
      <c r="B240" s="7">
        <v>3.50918863437255E-7</v>
      </c>
      <c r="C240" s="8">
        <v>7.3191729308497096E-5</v>
      </c>
      <c r="D240" s="9">
        <v>-1.64420254638624</v>
      </c>
      <c r="E240" s="10">
        <f t="shared" si="6"/>
        <v>-3.1257503279041106</v>
      </c>
    </row>
    <row r="241" spans="1:5" x14ac:dyDescent="0.35">
      <c r="A241" s="6" t="s">
        <v>280</v>
      </c>
      <c r="B241" s="7">
        <v>4.1186076627521997E-5</v>
      </c>
      <c r="C241" s="8">
        <v>1.87345657909779E-3</v>
      </c>
      <c r="D241" s="9">
        <v>-1.64279112789227</v>
      </c>
      <c r="E241" s="10">
        <f t="shared" si="6"/>
        <v>-3.1226938368580752</v>
      </c>
    </row>
    <row r="242" spans="1:5" x14ac:dyDescent="0.35">
      <c r="A242" s="6" t="s">
        <v>767</v>
      </c>
      <c r="B242" s="7">
        <v>2.8838735271477698E-3</v>
      </c>
      <c r="C242" s="8">
        <v>2.9904904455623899E-2</v>
      </c>
      <c r="D242" s="9">
        <v>-1.6381813924280699</v>
      </c>
      <c r="E242" s="10">
        <f t="shared" ref="E242:E305" si="7">-POWER(2,-D242)</f>
        <v>-3.1127320505559837</v>
      </c>
    </row>
    <row r="243" spans="1:5" x14ac:dyDescent="0.35">
      <c r="A243" s="6" t="s">
        <v>732</v>
      </c>
      <c r="B243" s="7">
        <v>2.13544835402284E-3</v>
      </c>
      <c r="C243" s="8">
        <v>2.4536829383966501E-2</v>
      </c>
      <c r="D243" s="9">
        <v>-1.6376559525546499</v>
      </c>
      <c r="E243" s="10">
        <f t="shared" si="7"/>
        <v>-3.1115985776568027</v>
      </c>
    </row>
    <row r="244" spans="1:5" x14ac:dyDescent="0.35">
      <c r="A244" s="6" t="s">
        <v>175</v>
      </c>
      <c r="B244" s="7">
        <v>7.1698866718944001E-6</v>
      </c>
      <c r="C244" s="8">
        <v>5.5360254525244101E-4</v>
      </c>
      <c r="D244" s="9">
        <v>-1.6321535788707</v>
      </c>
      <c r="E244" s="10">
        <f t="shared" si="7"/>
        <v>-3.0997536836125299</v>
      </c>
    </row>
    <row r="245" spans="1:5" x14ac:dyDescent="0.35">
      <c r="A245" s="6" t="s">
        <v>845</v>
      </c>
      <c r="B245" s="7">
        <v>5.5833976242633497E-3</v>
      </c>
      <c r="C245" s="8">
        <v>4.5772610685551801E-2</v>
      </c>
      <c r="D245" s="9">
        <v>-1.6319987463080301</v>
      </c>
      <c r="E245" s="10">
        <f t="shared" si="7"/>
        <v>-3.0994210304601681</v>
      </c>
    </row>
    <row r="246" spans="1:5" x14ac:dyDescent="0.35">
      <c r="A246" s="6" t="s">
        <v>158</v>
      </c>
      <c r="B246" s="7">
        <v>5.6909257314907898E-6</v>
      </c>
      <c r="C246" s="8">
        <v>4.87824026254519E-4</v>
      </c>
      <c r="D246" s="9">
        <v>-1.6316209399321899</v>
      </c>
      <c r="E246" s="10">
        <f t="shared" si="7"/>
        <v>-3.0986094745309218</v>
      </c>
    </row>
    <row r="247" spans="1:5" x14ac:dyDescent="0.35">
      <c r="A247" s="6" t="s">
        <v>436</v>
      </c>
      <c r="B247" s="7">
        <v>1.9926341112219199E-4</v>
      </c>
      <c r="C247" s="8">
        <v>5.1555543210514603E-3</v>
      </c>
      <c r="D247" s="9">
        <v>-1.6241813500842901</v>
      </c>
      <c r="E247" s="10">
        <f t="shared" si="7"/>
        <v>-3.0826719080277103</v>
      </c>
    </row>
    <row r="248" spans="1:5" x14ac:dyDescent="0.35">
      <c r="A248" s="6" t="s">
        <v>233</v>
      </c>
      <c r="B248" s="7">
        <v>2.0726091610325301E-5</v>
      </c>
      <c r="C248" s="8">
        <v>1.17090480140466E-3</v>
      </c>
      <c r="D248" s="9">
        <v>-1.62400797018517</v>
      </c>
      <c r="E248" s="10">
        <f t="shared" si="7"/>
        <v>-3.0823014615960935</v>
      </c>
    </row>
    <row r="249" spans="1:5" x14ac:dyDescent="0.35">
      <c r="A249" s="6" t="s">
        <v>37</v>
      </c>
      <c r="B249" s="7">
        <v>4.8216490023561502E-8</v>
      </c>
      <c r="C249" s="8">
        <v>2.11566902463635E-5</v>
      </c>
      <c r="D249" s="9">
        <v>-1.62182759641878</v>
      </c>
      <c r="E249" s="10">
        <f t="shared" si="7"/>
        <v>-3.0776466363219024</v>
      </c>
    </row>
    <row r="250" spans="1:5" x14ac:dyDescent="0.35">
      <c r="A250" s="6" t="s">
        <v>111</v>
      </c>
      <c r="B250" s="7">
        <v>2.1018221060377301E-6</v>
      </c>
      <c r="C250" s="8">
        <v>2.6204731827478902E-4</v>
      </c>
      <c r="D250" s="9">
        <v>-1.6215586780502</v>
      </c>
      <c r="E250" s="10">
        <f t="shared" si="7"/>
        <v>-3.0770730164242859</v>
      </c>
    </row>
    <row r="251" spans="1:5" x14ac:dyDescent="0.35">
      <c r="A251" s="6" t="s">
        <v>45</v>
      </c>
      <c r="B251" s="7">
        <v>7.9805694897459898E-8</v>
      </c>
      <c r="C251" s="8">
        <v>2.76218050414907E-5</v>
      </c>
      <c r="D251" s="9">
        <v>-1.6201300930681699</v>
      </c>
      <c r="E251" s="10">
        <f t="shared" si="7"/>
        <v>-3.0740275463423052</v>
      </c>
    </row>
    <row r="252" spans="1:5" x14ac:dyDescent="0.35">
      <c r="A252" s="6" t="s">
        <v>515</v>
      </c>
      <c r="B252" s="7">
        <v>4.1114422993507202E-4</v>
      </c>
      <c r="C252" s="8">
        <v>8.3364030907691206E-3</v>
      </c>
      <c r="D252" s="9">
        <v>-1.61707943484962</v>
      </c>
      <c r="E252" s="10">
        <f t="shared" si="7"/>
        <v>-3.0675342132592678</v>
      </c>
    </row>
    <row r="253" spans="1:5" x14ac:dyDescent="0.35">
      <c r="A253" s="6" t="s">
        <v>375</v>
      </c>
      <c r="B253" s="7">
        <v>1.18326350795783E-4</v>
      </c>
      <c r="C253" s="8">
        <v>3.7276245493547298E-3</v>
      </c>
      <c r="D253" s="9">
        <v>-1.61106759422104</v>
      </c>
      <c r="E253" s="10">
        <f t="shared" si="7"/>
        <v>-3.0547781173048603</v>
      </c>
    </row>
    <row r="254" spans="1:5" x14ac:dyDescent="0.35">
      <c r="A254" s="6" t="s">
        <v>521</v>
      </c>
      <c r="B254" s="7">
        <v>4.3262348610879502E-4</v>
      </c>
      <c r="C254" s="8">
        <v>8.6019462732264407E-3</v>
      </c>
      <c r="D254" s="9">
        <v>-1.60862232690822</v>
      </c>
      <c r="E254" s="10">
        <f t="shared" si="7"/>
        <v>-3.0496048671791018</v>
      </c>
    </row>
    <row r="255" spans="1:5" x14ac:dyDescent="0.35">
      <c r="A255" s="6" t="s">
        <v>353</v>
      </c>
      <c r="B255" s="7">
        <v>9.7994403828546893E-5</v>
      </c>
      <c r="C255" s="8">
        <v>3.3069819780691899E-3</v>
      </c>
      <c r="D255" s="9">
        <v>-1.5998740744428299</v>
      </c>
      <c r="E255" s="10">
        <f t="shared" si="7"/>
        <v>-3.0311685460941686</v>
      </c>
    </row>
    <row r="256" spans="1:5" x14ac:dyDescent="0.35">
      <c r="A256" s="6" t="s">
        <v>352</v>
      </c>
      <c r="B256" s="7">
        <v>9.6679252249371904E-5</v>
      </c>
      <c r="C256" s="8">
        <v>3.2721110761300301E-3</v>
      </c>
      <c r="D256" s="9">
        <v>-1.5997446379883999</v>
      </c>
      <c r="E256" s="10">
        <f t="shared" si="7"/>
        <v>-3.0308966063573948</v>
      </c>
    </row>
    <row r="257" spans="1:5" x14ac:dyDescent="0.35">
      <c r="A257" s="6" t="s">
        <v>494</v>
      </c>
      <c r="B257" s="7">
        <v>3.4849436619716003E-4</v>
      </c>
      <c r="C257" s="8">
        <v>7.4334658761868603E-3</v>
      </c>
      <c r="D257" s="9">
        <v>-1.5987522322202099</v>
      </c>
      <c r="E257" s="10">
        <f t="shared" si="7"/>
        <v>-3.0288124202390616</v>
      </c>
    </row>
    <row r="258" spans="1:5" x14ac:dyDescent="0.35">
      <c r="A258" s="6" t="s">
        <v>156</v>
      </c>
      <c r="B258" s="7">
        <v>5.54519016773997E-6</v>
      </c>
      <c r="C258" s="8">
        <v>4.77838230342398E-4</v>
      </c>
      <c r="D258" s="9">
        <v>-1.5987011644560301</v>
      </c>
      <c r="E258" s="10">
        <f t="shared" si="7"/>
        <v>-3.0287052098193099</v>
      </c>
    </row>
    <row r="259" spans="1:5" x14ac:dyDescent="0.35">
      <c r="A259" s="6" t="s">
        <v>189</v>
      </c>
      <c r="B259" s="7">
        <v>8.6482731278919794E-6</v>
      </c>
      <c r="C259" s="8">
        <v>6.1729152629591696E-4</v>
      </c>
      <c r="D259" s="9">
        <v>-1.59528389460706</v>
      </c>
      <c r="E259" s="10">
        <f t="shared" si="7"/>
        <v>-3.0215396934647956</v>
      </c>
    </row>
    <row r="260" spans="1:5" x14ac:dyDescent="0.35">
      <c r="A260" s="6" t="s">
        <v>251</v>
      </c>
      <c r="B260" s="7">
        <v>2.6852420534008901E-5</v>
      </c>
      <c r="C260" s="8">
        <v>1.3859248012539E-3</v>
      </c>
      <c r="D260" s="9">
        <v>-1.5913057108703399</v>
      </c>
      <c r="E260" s="10">
        <f t="shared" si="7"/>
        <v>-3.0132193747252951</v>
      </c>
    </row>
    <row r="261" spans="1:5" x14ac:dyDescent="0.35">
      <c r="A261" s="6" t="s">
        <v>605</v>
      </c>
      <c r="B261" s="7">
        <v>9.36635196706771E-4</v>
      </c>
      <c r="C261" s="8">
        <v>1.4474840815829001E-2</v>
      </c>
      <c r="D261" s="9">
        <v>-1.58998315059768</v>
      </c>
      <c r="E261" s="10">
        <f t="shared" si="7"/>
        <v>-3.0104583351255751</v>
      </c>
    </row>
    <row r="262" spans="1:5" x14ac:dyDescent="0.35">
      <c r="A262" s="6" t="s">
        <v>512</v>
      </c>
      <c r="B262" s="7">
        <v>4.0508579601757598E-4</v>
      </c>
      <c r="C262" s="8">
        <v>8.2657328611194895E-3</v>
      </c>
      <c r="D262" s="9">
        <v>-1.5871014936447001</v>
      </c>
      <c r="E262" s="10">
        <f t="shared" si="7"/>
        <v>-3.0044512096910849</v>
      </c>
    </row>
    <row r="263" spans="1:5" x14ac:dyDescent="0.35">
      <c r="A263" s="6" t="s">
        <v>546</v>
      </c>
      <c r="B263" s="7">
        <v>5.5835576717223304E-4</v>
      </c>
      <c r="C263" s="8">
        <v>1.0209330565884E-2</v>
      </c>
      <c r="D263" s="9">
        <v>-1.58502997503617</v>
      </c>
      <c r="E263" s="10">
        <f t="shared" si="7"/>
        <v>-3.0001403121747847</v>
      </c>
    </row>
    <row r="264" spans="1:5" x14ac:dyDescent="0.35">
      <c r="A264" s="6" t="s">
        <v>278</v>
      </c>
      <c r="B264" s="7">
        <v>4.0226960836515797E-5</v>
      </c>
      <c r="C264" s="8">
        <v>1.84556513122174E-3</v>
      </c>
      <c r="D264" s="9">
        <v>-1.58439333166068</v>
      </c>
      <c r="E264" s="10">
        <f t="shared" si="7"/>
        <v>-2.9988166796473021</v>
      </c>
    </row>
    <row r="265" spans="1:5" x14ac:dyDescent="0.35">
      <c r="A265" s="6" t="s">
        <v>502</v>
      </c>
      <c r="B265" s="7">
        <v>3.6987825183734701E-4</v>
      </c>
      <c r="C265" s="8">
        <v>7.7543390305191903E-3</v>
      </c>
      <c r="D265" s="9">
        <v>-1.58394605164216</v>
      </c>
      <c r="E265" s="10">
        <f t="shared" si="7"/>
        <v>-2.9978870979688441</v>
      </c>
    </row>
    <row r="266" spans="1:5" x14ac:dyDescent="0.35">
      <c r="A266" s="6" t="s">
        <v>213</v>
      </c>
      <c r="B266" s="7">
        <v>1.39440675423699E-5</v>
      </c>
      <c r="C266" s="8">
        <v>8.7300332763560898E-4</v>
      </c>
      <c r="D266" s="9">
        <v>-1.58218435299104</v>
      </c>
      <c r="E266" s="10">
        <f t="shared" si="7"/>
        <v>-2.9942285629125047</v>
      </c>
    </row>
    <row r="267" spans="1:5" x14ac:dyDescent="0.35">
      <c r="A267" s="6" t="s">
        <v>587</v>
      </c>
      <c r="B267" s="7">
        <v>7.57551290287507E-4</v>
      </c>
      <c r="C267" s="8">
        <v>1.24763129502437E-2</v>
      </c>
      <c r="D267" s="9">
        <v>-1.5808925171555701</v>
      </c>
      <c r="E267" s="10">
        <f t="shared" si="7"/>
        <v>-2.991548633769483</v>
      </c>
    </row>
    <row r="268" spans="1:5" x14ac:dyDescent="0.35">
      <c r="A268" s="6" t="s">
        <v>426</v>
      </c>
      <c r="B268" s="7">
        <v>1.7830453432467999E-4</v>
      </c>
      <c r="C268" s="8">
        <v>4.7888995280409002E-3</v>
      </c>
      <c r="D268" s="9">
        <v>-1.5805550862526401</v>
      </c>
      <c r="E268" s="10">
        <f t="shared" si="7"/>
        <v>-2.990849024435188</v>
      </c>
    </row>
    <row r="269" spans="1:5" x14ac:dyDescent="0.35">
      <c r="A269" s="6" t="s">
        <v>382</v>
      </c>
      <c r="B269" s="7">
        <v>1.2939258769980401E-4</v>
      </c>
      <c r="C269" s="8">
        <v>3.9386359183837703E-3</v>
      </c>
      <c r="D269" s="9">
        <v>-1.5775209669136001</v>
      </c>
      <c r="E269" s="10">
        <f t="shared" si="7"/>
        <v>-2.9845656055935548</v>
      </c>
    </row>
    <row r="270" spans="1:5" x14ac:dyDescent="0.35">
      <c r="A270" s="6" t="s">
        <v>294</v>
      </c>
      <c r="B270" s="7">
        <v>4.7558656642555503E-5</v>
      </c>
      <c r="C270" s="8">
        <v>2.0423385903283698E-3</v>
      </c>
      <c r="D270" s="9">
        <v>-1.5721481672608499</v>
      </c>
      <c r="E270" s="10">
        <f t="shared" si="7"/>
        <v>-2.9734713337987135</v>
      </c>
    </row>
    <row r="271" spans="1:5" x14ac:dyDescent="0.35">
      <c r="A271" s="6" t="s">
        <v>361</v>
      </c>
      <c r="B271" s="7">
        <v>1.02416563482551E-4</v>
      </c>
      <c r="C271" s="8">
        <v>3.3843073677331699E-3</v>
      </c>
      <c r="D271" s="9">
        <v>-1.57148670272022</v>
      </c>
      <c r="E271" s="10">
        <f t="shared" si="7"/>
        <v>-2.9721083326299023</v>
      </c>
    </row>
    <row r="272" spans="1:5" x14ac:dyDescent="0.35">
      <c r="A272" s="6" t="s">
        <v>721</v>
      </c>
      <c r="B272" s="7">
        <v>2.0387416518319402E-3</v>
      </c>
      <c r="C272" s="8">
        <v>2.3840781678687101E-2</v>
      </c>
      <c r="D272" s="9">
        <v>-1.5693221547837599</v>
      </c>
      <c r="E272" s="10">
        <f t="shared" si="7"/>
        <v>-2.9676524725147506</v>
      </c>
    </row>
    <row r="273" spans="1:5" x14ac:dyDescent="0.35">
      <c r="A273" s="6" t="s">
        <v>654</v>
      </c>
      <c r="B273" s="7">
        <v>1.3813280882806699E-3</v>
      </c>
      <c r="C273" s="8">
        <v>1.8754818227022099E-2</v>
      </c>
      <c r="D273" s="9">
        <v>-1.5641433253339601</v>
      </c>
      <c r="E273" s="10">
        <f t="shared" si="7"/>
        <v>-2.9570186145999529</v>
      </c>
    </row>
    <row r="274" spans="1:5" x14ac:dyDescent="0.35">
      <c r="A274" s="6" t="s">
        <v>406</v>
      </c>
      <c r="B274" s="7">
        <v>1.5012159565726401E-4</v>
      </c>
      <c r="C274" s="8">
        <v>4.2695047298245796E-3</v>
      </c>
      <c r="D274" s="9">
        <v>-1.5602104808581301</v>
      </c>
      <c r="E274" s="10">
        <f t="shared" si="7"/>
        <v>-2.9489686406592464</v>
      </c>
    </row>
    <row r="275" spans="1:5" x14ac:dyDescent="0.35">
      <c r="A275" s="6" t="s">
        <v>147</v>
      </c>
      <c r="B275" s="7">
        <v>4.6473123702154599E-6</v>
      </c>
      <c r="C275" s="8">
        <v>4.2839345788559002E-4</v>
      </c>
      <c r="D275" s="9">
        <v>-1.5601689094298701</v>
      </c>
      <c r="E275" s="10">
        <f t="shared" si="7"/>
        <v>-2.9488836670033001</v>
      </c>
    </row>
    <row r="276" spans="1:5" x14ac:dyDescent="0.35">
      <c r="A276" s="6" t="s">
        <v>619</v>
      </c>
      <c r="B276" s="7">
        <v>1.0596754902968001E-3</v>
      </c>
      <c r="C276" s="8">
        <v>1.5734270986979999E-2</v>
      </c>
      <c r="D276" s="9">
        <v>-1.55650010326175</v>
      </c>
      <c r="E276" s="10">
        <f t="shared" si="7"/>
        <v>-2.9413941161265953</v>
      </c>
    </row>
    <row r="277" spans="1:5" x14ac:dyDescent="0.35">
      <c r="A277" s="6" t="s">
        <v>607</v>
      </c>
      <c r="B277" s="7">
        <v>9.5806310891979201E-4</v>
      </c>
      <c r="C277" s="8">
        <v>1.4711149566113999E-2</v>
      </c>
      <c r="D277" s="9">
        <v>-1.55348022519712</v>
      </c>
      <c r="E277" s="10">
        <f t="shared" si="7"/>
        <v>-2.9352435707024487</v>
      </c>
    </row>
    <row r="278" spans="1:5" x14ac:dyDescent="0.35">
      <c r="A278" s="6" t="s">
        <v>683</v>
      </c>
      <c r="B278" s="7">
        <v>1.61506519714197E-3</v>
      </c>
      <c r="C278" s="8">
        <v>2.0674637806261199E-2</v>
      </c>
      <c r="D278" s="9">
        <v>-1.54935618152703</v>
      </c>
      <c r="E278" s="10">
        <f t="shared" si="7"/>
        <v>-2.9268649548444245</v>
      </c>
    </row>
    <row r="279" spans="1:5" x14ac:dyDescent="0.35">
      <c r="A279" s="6" t="s">
        <v>403</v>
      </c>
      <c r="B279" s="7">
        <v>1.45486567341627E-4</v>
      </c>
      <c r="C279" s="8">
        <v>4.1863743934724999E-3</v>
      </c>
      <c r="D279" s="9">
        <v>-1.54894563804191</v>
      </c>
      <c r="E279" s="10">
        <f t="shared" si="7"/>
        <v>-2.9260321839867216</v>
      </c>
    </row>
    <row r="280" spans="1:5" x14ac:dyDescent="0.35">
      <c r="A280" s="6" t="s">
        <v>160</v>
      </c>
      <c r="B280" s="7">
        <v>5.8358832787560599E-6</v>
      </c>
      <c r="C280" s="8">
        <v>4.95617791043987E-4</v>
      </c>
      <c r="D280" s="9">
        <v>-1.5474921501438099</v>
      </c>
      <c r="E280" s="10">
        <f t="shared" si="7"/>
        <v>-2.9230857465323368</v>
      </c>
    </row>
    <row r="281" spans="1:5" x14ac:dyDescent="0.35">
      <c r="A281" s="6" t="s">
        <v>388</v>
      </c>
      <c r="B281" s="7">
        <v>1.3258385195003E-4</v>
      </c>
      <c r="C281" s="8">
        <v>3.9743170451218002E-3</v>
      </c>
      <c r="D281" s="9">
        <v>-1.54354755334611</v>
      </c>
      <c r="E281" s="10">
        <f t="shared" si="7"/>
        <v>-2.9151044021853041</v>
      </c>
    </row>
    <row r="282" spans="1:5" x14ac:dyDescent="0.35">
      <c r="A282" s="6" t="s">
        <v>360</v>
      </c>
      <c r="B282" s="7">
        <v>1.02100709924935E-4</v>
      </c>
      <c r="C282" s="8">
        <v>3.38074986076355E-3</v>
      </c>
      <c r="D282" s="9">
        <v>-1.54316294839642</v>
      </c>
      <c r="E282" s="10">
        <f t="shared" si="7"/>
        <v>-2.9143273743872147</v>
      </c>
    </row>
    <row r="283" spans="1:5" x14ac:dyDescent="0.35">
      <c r="A283" s="6" t="s">
        <v>302</v>
      </c>
      <c r="B283" s="7">
        <v>5.2960568730623998E-5</v>
      </c>
      <c r="C283" s="8">
        <v>2.2029675120058198E-3</v>
      </c>
      <c r="D283" s="9">
        <v>-1.54283667874515</v>
      </c>
      <c r="E283" s="10">
        <f t="shared" si="7"/>
        <v>-2.913668365353562</v>
      </c>
    </row>
    <row r="284" spans="1:5" x14ac:dyDescent="0.35">
      <c r="A284" s="6" t="s">
        <v>763</v>
      </c>
      <c r="B284" s="7">
        <v>2.7960287962286901E-3</v>
      </c>
      <c r="C284" s="8">
        <v>2.9477213929895999E-2</v>
      </c>
      <c r="D284" s="9">
        <v>-1.5386182717543</v>
      </c>
      <c r="E284" s="10">
        <f t="shared" si="7"/>
        <v>-2.9051613096018971</v>
      </c>
    </row>
    <row r="285" spans="1:5" x14ac:dyDescent="0.35">
      <c r="A285" s="6" t="s">
        <v>182</v>
      </c>
      <c r="B285" s="7">
        <v>7.7740981911848807E-6</v>
      </c>
      <c r="C285" s="8">
        <v>5.7736055554289604E-4</v>
      </c>
      <c r="D285" s="9">
        <v>-1.5370946026868599</v>
      </c>
      <c r="E285" s="10">
        <f t="shared" si="7"/>
        <v>-2.9020947101852439</v>
      </c>
    </row>
    <row r="286" spans="1:5" x14ac:dyDescent="0.35">
      <c r="A286" s="6" t="s">
        <v>381</v>
      </c>
      <c r="B286" s="7">
        <v>1.27865356110778E-4</v>
      </c>
      <c r="C286" s="8">
        <v>3.9092701541601901E-3</v>
      </c>
      <c r="D286" s="9">
        <v>-1.53637188110032</v>
      </c>
      <c r="E286" s="10">
        <f t="shared" si="7"/>
        <v>-2.9006412628723472</v>
      </c>
    </row>
    <row r="287" spans="1:5" x14ac:dyDescent="0.35">
      <c r="A287" s="6" t="s">
        <v>345</v>
      </c>
      <c r="B287" s="7">
        <v>9.0890016525243202E-5</v>
      </c>
      <c r="C287" s="8">
        <v>3.1517702516806398E-3</v>
      </c>
      <c r="D287" s="9">
        <v>-1.5314254441397099</v>
      </c>
      <c r="E287" s="10">
        <f t="shared" si="7"/>
        <v>-2.8907131281877803</v>
      </c>
    </row>
    <row r="288" spans="1:5" x14ac:dyDescent="0.35">
      <c r="A288" s="6" t="s">
        <v>299</v>
      </c>
      <c r="B288" s="7">
        <v>5.0755382068124803E-5</v>
      </c>
      <c r="C288" s="8">
        <v>2.1382941985237502E-3</v>
      </c>
      <c r="D288" s="9">
        <v>-1.5310883117938301</v>
      </c>
      <c r="E288" s="10">
        <f t="shared" si="7"/>
        <v>-2.8900376985151714</v>
      </c>
    </row>
    <row r="289" spans="1:5" x14ac:dyDescent="0.35">
      <c r="A289" s="6" t="s">
        <v>533</v>
      </c>
      <c r="B289" s="7">
        <v>4.9041495615031897E-4</v>
      </c>
      <c r="C289" s="8">
        <v>9.3321285846695492E-3</v>
      </c>
      <c r="D289" s="9">
        <v>-1.52987526262231</v>
      </c>
      <c r="E289" s="10">
        <f t="shared" si="7"/>
        <v>-2.8876087136701107</v>
      </c>
    </row>
    <row r="290" spans="1:5" x14ac:dyDescent="0.35">
      <c r="A290" s="6" t="s">
        <v>411</v>
      </c>
      <c r="B290" s="7">
        <v>1.5678286944336499E-4</v>
      </c>
      <c r="C290" s="8">
        <v>4.3707331998135398E-3</v>
      </c>
      <c r="D290" s="9">
        <v>-1.52709118464107</v>
      </c>
      <c r="E290" s="10">
        <f t="shared" si="7"/>
        <v>-2.8820416495659518</v>
      </c>
    </row>
    <row r="291" spans="1:5" x14ac:dyDescent="0.35">
      <c r="A291" s="6" t="s">
        <v>422</v>
      </c>
      <c r="B291" s="7">
        <v>1.71047760368121E-4</v>
      </c>
      <c r="C291" s="8">
        <v>4.6415682192201303E-3</v>
      </c>
      <c r="D291" s="9">
        <v>-1.52625126898066</v>
      </c>
      <c r="E291" s="10">
        <f t="shared" si="7"/>
        <v>-2.88036425597693</v>
      </c>
    </row>
    <row r="292" spans="1:5" x14ac:dyDescent="0.35">
      <c r="A292" s="6" t="s">
        <v>602</v>
      </c>
      <c r="B292" s="7">
        <v>9.1732217474111799E-4</v>
      </c>
      <c r="C292" s="8">
        <v>1.4284684187989E-2</v>
      </c>
      <c r="D292" s="9">
        <v>-1.5260361415474299</v>
      </c>
      <c r="E292" s="10">
        <f t="shared" si="7"/>
        <v>-2.8799347825576072</v>
      </c>
    </row>
    <row r="293" spans="1:5" x14ac:dyDescent="0.35">
      <c r="A293" s="6" t="s">
        <v>419</v>
      </c>
      <c r="B293" s="7">
        <v>1.6713502849949999E-4</v>
      </c>
      <c r="C293" s="8">
        <v>4.5599944221965697E-3</v>
      </c>
      <c r="D293" s="9">
        <v>-1.5245043997040799</v>
      </c>
      <c r="E293" s="10">
        <f t="shared" si="7"/>
        <v>-2.8768787135208234</v>
      </c>
    </row>
    <row r="294" spans="1:5" x14ac:dyDescent="0.35">
      <c r="A294" s="6" t="s">
        <v>468</v>
      </c>
      <c r="B294" s="7">
        <v>2.6261173541230099E-4</v>
      </c>
      <c r="C294" s="8">
        <v>6.0979109802572797E-3</v>
      </c>
      <c r="D294" s="9">
        <v>-1.52080381046244</v>
      </c>
      <c r="E294" s="10">
        <f t="shared" si="7"/>
        <v>-2.8695088232686135</v>
      </c>
    </row>
    <row r="295" spans="1:5" x14ac:dyDescent="0.35">
      <c r="A295" s="6" t="s">
        <v>97</v>
      </c>
      <c r="B295" s="7">
        <v>1.4239832832635099E-6</v>
      </c>
      <c r="C295" s="8">
        <v>2.02492630606092E-4</v>
      </c>
      <c r="D295" s="9">
        <v>-1.5176381596877699</v>
      </c>
      <c r="E295" s="10">
        <f t="shared" si="7"/>
        <v>-2.8632192723444678</v>
      </c>
    </row>
    <row r="296" spans="1:5" x14ac:dyDescent="0.35">
      <c r="A296" s="6" t="s">
        <v>842</v>
      </c>
      <c r="B296" s="7">
        <v>5.4368131567130197E-3</v>
      </c>
      <c r="C296" s="8">
        <v>4.4944975460452299E-2</v>
      </c>
      <c r="D296" s="9">
        <v>-1.5170778425098801</v>
      </c>
      <c r="E296" s="10">
        <f t="shared" si="7"/>
        <v>-2.8621074646552036</v>
      </c>
    </row>
    <row r="297" spans="1:5" x14ac:dyDescent="0.35">
      <c r="A297" s="6" t="s">
        <v>154</v>
      </c>
      <c r="B297" s="7">
        <v>5.1807028788927099E-6</v>
      </c>
      <c r="C297" s="8">
        <v>4.54712026844057E-4</v>
      </c>
      <c r="D297" s="9">
        <v>-1.5139064373728</v>
      </c>
      <c r="E297" s="10">
        <f t="shared" si="7"/>
        <v>-2.8558227456307215</v>
      </c>
    </row>
    <row r="298" spans="1:5" x14ac:dyDescent="0.35">
      <c r="A298" s="6" t="s">
        <v>63</v>
      </c>
      <c r="B298" s="7">
        <v>2.3494917889582999E-7</v>
      </c>
      <c r="C298" s="8">
        <v>5.6709312337698797E-5</v>
      </c>
      <c r="D298" s="9">
        <v>-1.5135943586465801</v>
      </c>
      <c r="E298" s="10">
        <f t="shared" si="7"/>
        <v>-2.8552050508918185</v>
      </c>
    </row>
    <row r="299" spans="1:5" x14ac:dyDescent="0.35">
      <c r="A299" s="6" t="s">
        <v>595</v>
      </c>
      <c r="B299" s="7">
        <v>8.2935846708122004E-4</v>
      </c>
      <c r="C299" s="8">
        <v>1.33923870775862E-2</v>
      </c>
      <c r="D299" s="9">
        <v>-1.5120146211658001</v>
      </c>
      <c r="E299" s="10">
        <f t="shared" si="7"/>
        <v>-2.8520803393318359</v>
      </c>
    </row>
    <row r="300" spans="1:5" x14ac:dyDescent="0.35">
      <c r="A300" s="6" t="s">
        <v>492</v>
      </c>
      <c r="B300" s="7">
        <v>3.39636665349611E-4</v>
      </c>
      <c r="C300" s="8">
        <v>7.2698891355580803E-3</v>
      </c>
      <c r="D300" s="9">
        <v>-1.50899518150414</v>
      </c>
      <c r="E300" s="10">
        <f t="shared" si="7"/>
        <v>-2.8461174166294234</v>
      </c>
    </row>
    <row r="301" spans="1:5" x14ac:dyDescent="0.35">
      <c r="A301" s="6" t="s">
        <v>363</v>
      </c>
      <c r="B301" s="7">
        <v>1.05627107095114E-4</v>
      </c>
      <c r="C301" s="8">
        <v>3.4662319365881501E-3</v>
      </c>
      <c r="D301" s="9">
        <v>-1.5055786965861799</v>
      </c>
      <c r="E301" s="10">
        <f t="shared" si="7"/>
        <v>-2.8393854237006488</v>
      </c>
    </row>
    <row r="302" spans="1:5" x14ac:dyDescent="0.35">
      <c r="A302" s="6" t="s">
        <v>618</v>
      </c>
      <c r="B302" s="7">
        <v>1.05552076664329E-3</v>
      </c>
      <c r="C302" s="8">
        <v>1.5690820861673099E-2</v>
      </c>
      <c r="D302" s="9">
        <v>-1.50521297667776</v>
      </c>
      <c r="E302" s="10">
        <f t="shared" si="7"/>
        <v>-2.8386657371831978</v>
      </c>
    </row>
    <row r="303" spans="1:5" x14ac:dyDescent="0.35">
      <c r="A303" s="6" t="s">
        <v>378</v>
      </c>
      <c r="B303" s="7">
        <v>1.20203147995256E-4</v>
      </c>
      <c r="C303" s="8">
        <v>3.7436443918930102E-3</v>
      </c>
      <c r="D303" s="9">
        <v>-1.50393167001529</v>
      </c>
      <c r="E303" s="10">
        <f t="shared" si="7"/>
        <v>-2.8361457405551302</v>
      </c>
    </row>
    <row r="304" spans="1:5" x14ac:dyDescent="0.35">
      <c r="A304" s="6" t="s">
        <v>449</v>
      </c>
      <c r="B304" s="7">
        <v>2.2314755577153899E-4</v>
      </c>
      <c r="C304" s="8">
        <v>5.4959596533434999E-3</v>
      </c>
      <c r="D304" s="9">
        <v>-1.5007628982068</v>
      </c>
      <c r="E304" s="10">
        <f t="shared" si="7"/>
        <v>-2.8299231946324666</v>
      </c>
    </row>
    <row r="305" spans="1:5" x14ac:dyDescent="0.35">
      <c r="A305" s="6" t="s">
        <v>589</v>
      </c>
      <c r="B305" s="7">
        <v>7.7759046496117805E-4</v>
      </c>
      <c r="C305" s="8">
        <v>1.2735820972542699E-2</v>
      </c>
      <c r="D305" s="9">
        <v>-1.5005867260738399</v>
      </c>
      <c r="E305" s="10">
        <f t="shared" si="7"/>
        <v>-2.8295776447051226</v>
      </c>
    </row>
    <row r="306" spans="1:5" x14ac:dyDescent="0.35">
      <c r="A306" s="6" t="s">
        <v>248</v>
      </c>
      <c r="B306" s="7">
        <v>2.5666180350211901E-5</v>
      </c>
      <c r="C306" s="8">
        <v>1.34136869613757E-3</v>
      </c>
      <c r="D306" s="9">
        <v>-1.5001819131223999</v>
      </c>
      <c r="E306" s="10">
        <f t="shared" ref="E306:E369" si="8">-POWER(2,-D306)</f>
        <v>-2.8287837908714635</v>
      </c>
    </row>
    <row r="307" spans="1:5" x14ac:dyDescent="0.35">
      <c r="A307" s="6" t="s">
        <v>823</v>
      </c>
      <c r="B307" s="7">
        <v>4.3507926033922598E-3</v>
      </c>
      <c r="C307" s="8">
        <v>3.8668090851079299E-2</v>
      </c>
      <c r="D307" s="9">
        <v>-1.4997229196439801</v>
      </c>
      <c r="E307" s="10">
        <f t="shared" si="8"/>
        <v>-2.8278839563568647</v>
      </c>
    </row>
    <row r="308" spans="1:5" x14ac:dyDescent="0.35">
      <c r="A308" s="6" t="s">
        <v>542</v>
      </c>
      <c r="B308" s="7">
        <v>5.4327039259547598E-4</v>
      </c>
      <c r="C308" s="8">
        <v>1.00078433370823E-2</v>
      </c>
      <c r="D308" s="9">
        <v>-1.49510759115389</v>
      </c>
      <c r="E308" s="10">
        <f t="shared" si="8"/>
        <v>-2.8188517225549958</v>
      </c>
    </row>
    <row r="309" spans="1:5" x14ac:dyDescent="0.35">
      <c r="A309" s="6" t="s">
        <v>559</v>
      </c>
      <c r="B309" s="7">
        <v>6.2577504313335796E-4</v>
      </c>
      <c r="C309" s="8">
        <v>1.10483324266009E-2</v>
      </c>
      <c r="D309" s="9">
        <v>-1.4945814480050601</v>
      </c>
      <c r="E309" s="10">
        <f t="shared" si="8"/>
        <v>-2.8178238898742376</v>
      </c>
    </row>
    <row r="310" spans="1:5" x14ac:dyDescent="0.35">
      <c r="A310" s="6" t="s">
        <v>249</v>
      </c>
      <c r="B310" s="7">
        <v>2.65212461941117E-5</v>
      </c>
      <c r="C310" s="8">
        <v>1.3780010710877401E-3</v>
      </c>
      <c r="D310" s="9">
        <v>-1.4938148552598101</v>
      </c>
      <c r="E310" s="10">
        <f t="shared" si="8"/>
        <v>-2.8163270041925794</v>
      </c>
    </row>
    <row r="311" spans="1:5" x14ac:dyDescent="0.35">
      <c r="A311" s="6" t="s">
        <v>522</v>
      </c>
      <c r="B311" s="7">
        <v>4.3677143625186799E-4</v>
      </c>
      <c r="C311" s="8">
        <v>8.6537109916758805E-3</v>
      </c>
      <c r="D311" s="9">
        <v>-1.4936006996601701</v>
      </c>
      <c r="E311" s="10">
        <f t="shared" si="8"/>
        <v>-2.8159089758368916</v>
      </c>
    </row>
    <row r="312" spans="1:5" x14ac:dyDescent="0.35">
      <c r="A312" s="6" t="s">
        <v>102</v>
      </c>
      <c r="B312" s="7">
        <v>1.6767858649873699E-6</v>
      </c>
      <c r="C312" s="8">
        <v>2.2954447692036001E-4</v>
      </c>
      <c r="D312" s="9">
        <v>-1.4930373479155401</v>
      </c>
      <c r="E312" s="10">
        <f t="shared" si="8"/>
        <v>-2.8148096183797153</v>
      </c>
    </row>
    <row r="313" spans="1:5" x14ac:dyDescent="0.35">
      <c r="A313" s="6" t="s">
        <v>292</v>
      </c>
      <c r="B313" s="7">
        <v>4.6904128864946197E-5</v>
      </c>
      <c r="C313" s="8">
        <v>2.03406463332996E-3</v>
      </c>
      <c r="D313" s="9">
        <v>-1.49139399208184</v>
      </c>
      <c r="E313" s="10">
        <f t="shared" si="8"/>
        <v>-2.8116051294763476</v>
      </c>
    </row>
    <row r="314" spans="1:5" x14ac:dyDescent="0.35">
      <c r="A314" s="6" t="s">
        <v>303</v>
      </c>
      <c r="B314" s="7">
        <v>5.3541239712171602E-5</v>
      </c>
      <c r="C314" s="8">
        <v>2.21376339035799E-3</v>
      </c>
      <c r="D314" s="9">
        <v>-1.4891486052632901</v>
      </c>
      <c r="E314" s="10">
        <f t="shared" si="8"/>
        <v>-2.8072325970760739</v>
      </c>
    </row>
    <row r="315" spans="1:5" x14ac:dyDescent="0.35">
      <c r="A315" s="6" t="s">
        <v>712</v>
      </c>
      <c r="B315" s="7">
        <v>1.9464997159493399E-3</v>
      </c>
      <c r="C315" s="8">
        <v>2.3252983654581599E-2</v>
      </c>
      <c r="D315" s="9">
        <v>-1.4883953672556001</v>
      </c>
      <c r="E315" s="10">
        <f t="shared" si="8"/>
        <v>-2.8057673100087084</v>
      </c>
    </row>
    <row r="316" spans="1:5" x14ac:dyDescent="0.35">
      <c r="A316" s="6" t="s">
        <v>548</v>
      </c>
      <c r="B316" s="7">
        <v>5.6417918692219999E-4</v>
      </c>
      <c r="C316" s="8">
        <v>1.02773614745788E-2</v>
      </c>
      <c r="D316" s="9">
        <v>-1.4835690792956899</v>
      </c>
      <c r="E316" s="10">
        <f t="shared" si="8"/>
        <v>-2.7963967808533661</v>
      </c>
    </row>
    <row r="317" spans="1:5" x14ac:dyDescent="0.35">
      <c r="A317" s="6" t="s">
        <v>549</v>
      </c>
      <c r="B317" s="7">
        <v>5.6522887124509102E-4</v>
      </c>
      <c r="C317" s="8">
        <v>1.0286268267976101E-2</v>
      </c>
      <c r="D317" s="9">
        <v>-1.4832084111669801</v>
      </c>
      <c r="E317" s="10">
        <f t="shared" si="8"/>
        <v>-2.7956977799511837</v>
      </c>
    </row>
    <row r="318" spans="1:5" x14ac:dyDescent="0.35">
      <c r="A318" s="6" t="s">
        <v>73</v>
      </c>
      <c r="B318" s="7">
        <v>3.5510596971523298E-7</v>
      </c>
      <c r="C318" s="8">
        <v>7.3191729308497096E-5</v>
      </c>
      <c r="D318" s="9">
        <v>-1.48247318751901</v>
      </c>
      <c r="E318" s="10">
        <f t="shared" si="8"/>
        <v>-2.7942734044591986</v>
      </c>
    </row>
    <row r="319" spans="1:5" x14ac:dyDescent="0.35">
      <c r="A319" s="6" t="s">
        <v>166</v>
      </c>
      <c r="B319" s="7">
        <v>6.3075621375529598E-6</v>
      </c>
      <c r="C319" s="8">
        <v>5.1436341049746002E-4</v>
      </c>
      <c r="D319" s="9">
        <v>-1.4802463474722201</v>
      </c>
      <c r="E319" s="10">
        <f t="shared" si="8"/>
        <v>-2.7899636924352396</v>
      </c>
    </row>
    <row r="320" spans="1:5" x14ac:dyDescent="0.35">
      <c r="A320" s="6" t="s">
        <v>342</v>
      </c>
      <c r="B320" s="7">
        <v>8.5853517924092495E-5</v>
      </c>
      <c r="C320" s="8">
        <v>3.0286479476914498E-3</v>
      </c>
      <c r="D320" s="9">
        <v>-1.4738954126508901</v>
      </c>
      <c r="E320" s="10">
        <f t="shared" si="8"/>
        <v>-2.7777088958185652</v>
      </c>
    </row>
    <row r="321" spans="1:5" x14ac:dyDescent="0.35">
      <c r="A321" s="6" t="s">
        <v>413</v>
      </c>
      <c r="B321" s="7">
        <v>1.5785987354019701E-4</v>
      </c>
      <c r="C321" s="8">
        <v>4.3742923266183904E-3</v>
      </c>
      <c r="D321" s="9">
        <v>-1.4715826784925701</v>
      </c>
      <c r="E321" s="10">
        <f t="shared" si="8"/>
        <v>-2.773259614656288</v>
      </c>
    </row>
    <row r="322" spans="1:5" x14ac:dyDescent="0.35">
      <c r="A322" s="6" t="s">
        <v>755</v>
      </c>
      <c r="B322" s="7">
        <v>2.6101838113199698E-3</v>
      </c>
      <c r="C322" s="8">
        <v>2.8165418726384402E-2</v>
      </c>
      <c r="D322" s="9">
        <v>-1.4713863052682301</v>
      </c>
      <c r="E322" s="10">
        <f t="shared" si="8"/>
        <v>-2.7728821565969897</v>
      </c>
    </row>
    <row r="323" spans="1:5" x14ac:dyDescent="0.35">
      <c r="A323" s="6" t="s">
        <v>484</v>
      </c>
      <c r="B323" s="7">
        <v>3.19747632521964E-4</v>
      </c>
      <c r="C323" s="8">
        <v>6.9743764220962E-3</v>
      </c>
      <c r="D323" s="9">
        <v>-1.4703262723042301</v>
      </c>
      <c r="E323" s="10">
        <f t="shared" si="8"/>
        <v>-2.7708455051793344</v>
      </c>
    </row>
    <row r="324" spans="1:5" x14ac:dyDescent="0.35">
      <c r="A324" s="6" t="s">
        <v>825</v>
      </c>
      <c r="B324" s="7">
        <v>4.4794328930490299E-3</v>
      </c>
      <c r="C324" s="8">
        <v>3.9524154396388303E-2</v>
      </c>
      <c r="D324" s="9">
        <v>-1.46853979113283</v>
      </c>
      <c r="E324" s="10">
        <f t="shared" si="8"/>
        <v>-2.7674165062360401</v>
      </c>
    </row>
    <row r="325" spans="1:5" x14ac:dyDescent="0.35">
      <c r="A325" s="6" t="s">
        <v>24</v>
      </c>
      <c r="B325" s="7">
        <v>1.24977658364447E-8</v>
      </c>
      <c r="C325" s="8">
        <v>8.81765448091314E-6</v>
      </c>
      <c r="D325" s="9">
        <v>-1.45756300543661</v>
      </c>
      <c r="E325" s="10">
        <f t="shared" si="8"/>
        <v>-2.7464404397895472</v>
      </c>
    </row>
    <row r="326" spans="1:5" x14ac:dyDescent="0.35">
      <c r="A326" s="6" t="s">
        <v>648</v>
      </c>
      <c r="B326" s="7">
        <v>1.3059766671153601E-3</v>
      </c>
      <c r="C326" s="8">
        <v>1.7941371225769599E-2</v>
      </c>
      <c r="D326" s="9">
        <v>-1.45527263963858</v>
      </c>
      <c r="E326" s="10">
        <f t="shared" si="8"/>
        <v>-2.7420837583327806</v>
      </c>
    </row>
    <row r="327" spans="1:5" x14ac:dyDescent="0.35">
      <c r="A327" s="6" t="s">
        <v>187</v>
      </c>
      <c r="B327" s="7">
        <v>8.5711082608232998E-6</v>
      </c>
      <c r="C327" s="8">
        <v>6.1494552722275004E-4</v>
      </c>
      <c r="D327" s="9">
        <v>-1.4539611333523901</v>
      </c>
      <c r="E327" s="10">
        <f t="shared" si="8"/>
        <v>-2.7395921534827106</v>
      </c>
    </row>
    <row r="328" spans="1:5" x14ac:dyDescent="0.35">
      <c r="A328" s="6" t="s">
        <v>181</v>
      </c>
      <c r="B328" s="7">
        <v>7.5247893506775299E-6</v>
      </c>
      <c r="C328" s="8">
        <v>5.6571613052798595E-4</v>
      </c>
      <c r="D328" s="9">
        <v>-1.44173364048875</v>
      </c>
      <c r="E328" s="10">
        <f t="shared" si="8"/>
        <v>-2.7164709906887801</v>
      </c>
    </row>
    <row r="329" spans="1:5" x14ac:dyDescent="0.35">
      <c r="A329" s="6" t="s">
        <v>611</v>
      </c>
      <c r="B329" s="7">
        <v>9.8339309989980408E-4</v>
      </c>
      <c r="C329" s="8">
        <v>1.49942644140092E-2</v>
      </c>
      <c r="D329" s="9">
        <v>-1.4414357608051001</v>
      </c>
      <c r="E329" s="10">
        <f t="shared" si="8"/>
        <v>-2.7159101666999894</v>
      </c>
    </row>
    <row r="330" spans="1:5" x14ac:dyDescent="0.35">
      <c r="A330" s="6" t="s">
        <v>597</v>
      </c>
      <c r="B330" s="7">
        <v>8.8209331854063595E-4</v>
      </c>
      <c r="C330" s="8">
        <v>1.39741583989492E-2</v>
      </c>
      <c r="D330" s="9">
        <v>-1.43667259762121</v>
      </c>
      <c r="E330" s="10">
        <f t="shared" si="8"/>
        <v>-2.7069581766227855</v>
      </c>
    </row>
    <row r="331" spans="1:5" x14ac:dyDescent="0.35">
      <c r="A331" s="6" t="s">
        <v>500</v>
      </c>
      <c r="B331" s="7">
        <v>3.65919047254224E-4</v>
      </c>
      <c r="C331" s="8">
        <v>7.6889106561643496E-3</v>
      </c>
      <c r="D331" s="9">
        <v>-1.4359037099576299</v>
      </c>
      <c r="E331" s="10">
        <f t="shared" si="8"/>
        <v>-2.705515881364196</v>
      </c>
    </row>
    <row r="332" spans="1:5" x14ac:dyDescent="0.35">
      <c r="A332" s="6" t="s">
        <v>157</v>
      </c>
      <c r="B332" s="7">
        <v>5.5483832895186899E-6</v>
      </c>
      <c r="C332" s="8">
        <v>4.77838230342398E-4</v>
      </c>
      <c r="D332" s="9">
        <v>-1.4338268028330901</v>
      </c>
      <c r="E332" s="10">
        <f t="shared" si="8"/>
        <v>-2.7016238166158129</v>
      </c>
    </row>
    <row r="333" spans="1:5" x14ac:dyDescent="0.35">
      <c r="A333" s="6" t="s">
        <v>128</v>
      </c>
      <c r="B333" s="7">
        <v>3.3354457281105299E-6</v>
      </c>
      <c r="C333" s="8">
        <v>3.5572916532825401E-4</v>
      </c>
      <c r="D333" s="9">
        <v>-1.4333122358928501</v>
      </c>
      <c r="E333" s="10">
        <f t="shared" si="8"/>
        <v>-2.7006603985854367</v>
      </c>
    </row>
    <row r="334" spans="1:5" x14ac:dyDescent="0.35">
      <c r="A334" s="6" t="s">
        <v>267</v>
      </c>
      <c r="B334" s="7">
        <v>3.4078948138653799E-5</v>
      </c>
      <c r="C334" s="8">
        <v>1.64511638067228E-3</v>
      </c>
      <c r="D334" s="9">
        <v>-1.43315438588197</v>
      </c>
      <c r="E334" s="10">
        <f t="shared" si="8"/>
        <v>-2.7003649266106491</v>
      </c>
    </row>
    <row r="335" spans="1:5" x14ac:dyDescent="0.35">
      <c r="A335" s="6" t="s">
        <v>498</v>
      </c>
      <c r="B335" s="7">
        <v>3.6430502911239998E-4</v>
      </c>
      <c r="C335" s="8">
        <v>7.6725734259906597E-3</v>
      </c>
      <c r="D335" s="9">
        <v>-1.4313105028758499</v>
      </c>
      <c r="E335" s="10">
        <f t="shared" si="8"/>
        <v>-2.6969158425517334</v>
      </c>
    </row>
    <row r="336" spans="1:5" x14ac:dyDescent="0.35">
      <c r="A336" s="6" t="s">
        <v>211</v>
      </c>
      <c r="B336" s="7">
        <v>1.3863975136490601E-5</v>
      </c>
      <c r="C336" s="8">
        <v>8.7300332763560898E-4</v>
      </c>
      <c r="D336" s="9">
        <v>-1.43043348390291</v>
      </c>
      <c r="E336" s="10">
        <f t="shared" si="8"/>
        <v>-2.6952768769210702</v>
      </c>
    </row>
    <row r="337" spans="1:5" x14ac:dyDescent="0.35">
      <c r="A337" s="6" t="s">
        <v>104</v>
      </c>
      <c r="B337" s="7">
        <v>1.7488109356725201E-6</v>
      </c>
      <c r="C337" s="8">
        <v>2.3416195477355301E-4</v>
      </c>
      <c r="D337" s="9">
        <v>-1.42751720268559</v>
      </c>
      <c r="E337" s="10">
        <f t="shared" si="8"/>
        <v>-2.6898341145059836</v>
      </c>
    </row>
    <row r="338" spans="1:5" x14ac:dyDescent="0.35">
      <c r="A338" s="6" t="s">
        <v>326</v>
      </c>
      <c r="B338" s="7">
        <v>7.3818457838618502E-5</v>
      </c>
      <c r="C338" s="8">
        <v>2.7411453250842498E-3</v>
      </c>
      <c r="D338" s="9">
        <v>-1.42699182401352</v>
      </c>
      <c r="E338" s="10">
        <f t="shared" si="8"/>
        <v>-2.688854750086672</v>
      </c>
    </row>
    <row r="339" spans="1:5" x14ac:dyDescent="0.35">
      <c r="A339" s="6" t="s">
        <v>801</v>
      </c>
      <c r="B339" s="7">
        <v>3.6192372040294999E-3</v>
      </c>
      <c r="C339" s="8">
        <v>3.4294314761367399E-2</v>
      </c>
      <c r="D339" s="9">
        <v>-1.42643237772926</v>
      </c>
      <c r="E339" s="10">
        <f t="shared" si="8"/>
        <v>-2.6878122718552429</v>
      </c>
    </row>
    <row r="340" spans="1:5" x14ac:dyDescent="0.35">
      <c r="A340" s="6" t="s">
        <v>581</v>
      </c>
      <c r="B340" s="7">
        <v>6.9898242195764201E-4</v>
      </c>
      <c r="C340" s="8">
        <v>1.17634252737532E-2</v>
      </c>
      <c r="D340" s="9">
        <v>-1.4249075527514301</v>
      </c>
      <c r="E340" s="10">
        <f t="shared" si="8"/>
        <v>-2.6849729481904383</v>
      </c>
    </row>
    <row r="341" spans="1:5" x14ac:dyDescent="0.35">
      <c r="A341" s="6" t="s">
        <v>505</v>
      </c>
      <c r="B341" s="7">
        <v>3.7899870887221198E-4</v>
      </c>
      <c r="C341" s="8">
        <v>7.8735586812591699E-3</v>
      </c>
      <c r="D341" s="9">
        <v>-1.4240841973965801</v>
      </c>
      <c r="E341" s="10">
        <f t="shared" si="8"/>
        <v>-2.683441054002647</v>
      </c>
    </row>
    <row r="342" spans="1:5" x14ac:dyDescent="0.35">
      <c r="A342" s="6" t="s">
        <v>857</v>
      </c>
      <c r="B342" s="7">
        <v>6.1248906566863503E-3</v>
      </c>
      <c r="C342" s="8">
        <v>4.8765188457575701E-2</v>
      </c>
      <c r="D342" s="9">
        <v>-1.4233346303331</v>
      </c>
      <c r="E342" s="10">
        <f t="shared" si="8"/>
        <v>-2.682047206697689</v>
      </c>
    </row>
    <row r="343" spans="1:5" x14ac:dyDescent="0.35">
      <c r="A343" s="6" t="s">
        <v>351</v>
      </c>
      <c r="B343" s="7">
        <v>9.51520619740671E-5</v>
      </c>
      <c r="C343" s="8">
        <v>3.2504086123878698E-3</v>
      </c>
      <c r="D343" s="9">
        <v>-1.42148193859939</v>
      </c>
      <c r="E343" s="10">
        <f t="shared" si="8"/>
        <v>-2.6786051643087272</v>
      </c>
    </row>
    <row r="344" spans="1:5" x14ac:dyDescent="0.35">
      <c r="A344" s="6" t="s">
        <v>748</v>
      </c>
      <c r="B344" s="7">
        <v>2.4645475903457398E-3</v>
      </c>
      <c r="C344" s="8">
        <v>2.70554524220839E-2</v>
      </c>
      <c r="D344" s="9">
        <v>-1.42033259956695</v>
      </c>
      <c r="E344" s="10">
        <f t="shared" si="8"/>
        <v>-2.6764720735337466</v>
      </c>
    </row>
    <row r="345" spans="1:5" x14ac:dyDescent="0.35">
      <c r="A345" s="6" t="s">
        <v>783</v>
      </c>
      <c r="B345" s="7">
        <v>3.1801935065272399E-3</v>
      </c>
      <c r="C345" s="8">
        <v>3.1756924160988402E-2</v>
      </c>
      <c r="D345" s="9">
        <v>-1.4170063959302599</v>
      </c>
      <c r="E345" s="10">
        <f t="shared" si="8"/>
        <v>-2.6703084449001513</v>
      </c>
    </row>
    <row r="346" spans="1:5" x14ac:dyDescent="0.35">
      <c r="A346" s="6" t="s">
        <v>380</v>
      </c>
      <c r="B346" s="7">
        <v>1.2356566308382899E-4</v>
      </c>
      <c r="C346" s="8">
        <v>3.8267705807952402E-3</v>
      </c>
      <c r="D346" s="9">
        <v>-1.41323981516259</v>
      </c>
      <c r="E346" s="10">
        <f t="shared" si="8"/>
        <v>-2.6633459102221027</v>
      </c>
    </row>
    <row r="347" spans="1:5" x14ac:dyDescent="0.35">
      <c r="A347" s="6" t="s">
        <v>601</v>
      </c>
      <c r="B347" s="7">
        <v>9.0291112672188597E-4</v>
      </c>
      <c r="C347" s="8">
        <v>1.41564117167404E-2</v>
      </c>
      <c r="D347" s="9">
        <v>-1.41141863152767</v>
      </c>
      <c r="E347" s="10">
        <f t="shared" si="8"/>
        <v>-2.6599859611943111</v>
      </c>
    </row>
    <row r="348" spans="1:5" x14ac:dyDescent="0.35">
      <c r="A348" s="6" t="s">
        <v>260</v>
      </c>
      <c r="B348" s="7">
        <v>2.99465364814743E-5</v>
      </c>
      <c r="C348" s="8">
        <v>1.48872429597877E-3</v>
      </c>
      <c r="D348" s="9">
        <v>-1.4056945117587201</v>
      </c>
      <c r="E348" s="10">
        <f t="shared" si="8"/>
        <v>-2.6494529574945136</v>
      </c>
    </row>
    <row r="349" spans="1:5" x14ac:dyDescent="0.35">
      <c r="A349" s="6" t="s">
        <v>93</v>
      </c>
      <c r="B349" s="7">
        <v>9.882359998767771E-7</v>
      </c>
      <c r="C349" s="8">
        <v>1.5106834318116301E-4</v>
      </c>
      <c r="D349" s="9">
        <v>-1.4045905338407301</v>
      </c>
      <c r="E349" s="10">
        <f t="shared" si="8"/>
        <v>-2.6474263207811415</v>
      </c>
    </row>
    <row r="350" spans="1:5" x14ac:dyDescent="0.35">
      <c r="A350" s="6" t="s">
        <v>536</v>
      </c>
      <c r="B350" s="7">
        <v>5.0786708872752105E-4</v>
      </c>
      <c r="C350" s="8">
        <v>9.5650039790735504E-3</v>
      </c>
      <c r="D350" s="9">
        <v>-1.40389582320291</v>
      </c>
      <c r="E350" s="10">
        <f t="shared" si="8"/>
        <v>-2.6461517946846151</v>
      </c>
    </row>
    <row r="351" spans="1:5" x14ac:dyDescent="0.35">
      <c r="A351" s="6" t="s">
        <v>620</v>
      </c>
      <c r="B351" s="7">
        <v>1.0739094585443601E-3</v>
      </c>
      <c r="C351" s="8">
        <v>1.58997539205308E-2</v>
      </c>
      <c r="D351" s="9">
        <v>-1.4007509821025901</v>
      </c>
      <c r="E351" s="10">
        <f t="shared" si="8"/>
        <v>-2.6403898954158218</v>
      </c>
    </row>
    <row r="352" spans="1:5" x14ac:dyDescent="0.35">
      <c r="A352" s="6" t="s">
        <v>331</v>
      </c>
      <c r="B352" s="7">
        <v>7.6011240600482898E-5</v>
      </c>
      <c r="C352" s="8">
        <v>2.7775900350104801E-3</v>
      </c>
      <c r="D352" s="9">
        <v>-1.39535871453323</v>
      </c>
      <c r="E352" s="10">
        <f t="shared" si="8"/>
        <v>-2.6305395016200182</v>
      </c>
    </row>
    <row r="353" spans="1:5" x14ac:dyDescent="0.35">
      <c r="A353" s="6" t="s">
        <v>606</v>
      </c>
      <c r="B353" s="7">
        <v>9.5020800955158903E-4</v>
      </c>
      <c r="C353" s="8">
        <v>1.4638489602646699E-2</v>
      </c>
      <c r="D353" s="9">
        <v>-1.39405830370504</v>
      </c>
      <c r="E353" s="10">
        <f t="shared" si="8"/>
        <v>-2.6281694644933191</v>
      </c>
    </row>
    <row r="354" spans="1:5" x14ac:dyDescent="0.35">
      <c r="A354" s="6" t="s">
        <v>848</v>
      </c>
      <c r="B354" s="7">
        <v>5.6268579238396401E-3</v>
      </c>
      <c r="C354" s="8">
        <v>4.60056888154146E-2</v>
      </c>
      <c r="D354" s="9">
        <v>-1.39349343632527</v>
      </c>
      <c r="E354" s="10">
        <f t="shared" si="8"/>
        <v>-2.6271406423486967</v>
      </c>
    </row>
    <row r="355" spans="1:5" x14ac:dyDescent="0.35">
      <c r="A355" s="6" t="s">
        <v>264</v>
      </c>
      <c r="B355" s="7">
        <v>3.1957460232514702E-5</v>
      </c>
      <c r="C355" s="8">
        <v>1.55911609176928E-3</v>
      </c>
      <c r="D355" s="9">
        <v>-1.3899880773742901</v>
      </c>
      <c r="E355" s="10">
        <f t="shared" si="8"/>
        <v>-2.6207651492718194</v>
      </c>
    </row>
    <row r="356" spans="1:5" x14ac:dyDescent="0.35">
      <c r="A356" s="6" t="s">
        <v>262</v>
      </c>
      <c r="B356" s="7">
        <v>3.0900265601037602E-5</v>
      </c>
      <c r="C356" s="8">
        <v>1.52419879745075E-3</v>
      </c>
      <c r="D356" s="9">
        <v>-1.3859023352337501</v>
      </c>
      <c r="E356" s="10">
        <f t="shared" si="8"/>
        <v>-2.6133535880636147</v>
      </c>
    </row>
    <row r="357" spans="1:5" x14ac:dyDescent="0.35">
      <c r="A357" s="6" t="s">
        <v>250</v>
      </c>
      <c r="B357" s="7">
        <v>2.6592475968439899E-5</v>
      </c>
      <c r="C357" s="8">
        <v>1.3780010710877401E-3</v>
      </c>
      <c r="D357" s="9">
        <v>-1.3805635477420899</v>
      </c>
      <c r="E357" s="10">
        <f t="shared" si="8"/>
        <v>-2.6037005737646566</v>
      </c>
    </row>
    <row r="358" spans="1:5" x14ac:dyDescent="0.35">
      <c r="A358" s="6" t="s">
        <v>122</v>
      </c>
      <c r="B358" s="7">
        <v>2.7842980735306601E-6</v>
      </c>
      <c r="C358" s="8">
        <v>3.17237042613953E-4</v>
      </c>
      <c r="D358" s="9">
        <v>-1.3787738780532</v>
      </c>
      <c r="E358" s="10">
        <f t="shared" si="8"/>
        <v>-2.6004726740149038</v>
      </c>
    </row>
    <row r="359" spans="1:5" x14ac:dyDescent="0.35">
      <c r="A359" s="6" t="s">
        <v>109</v>
      </c>
      <c r="B359" s="7">
        <v>2.03820519183757E-6</v>
      </c>
      <c r="C359" s="8">
        <v>2.59644694715752E-4</v>
      </c>
      <c r="D359" s="9">
        <v>-1.3732645519329401</v>
      </c>
      <c r="E359" s="10">
        <f t="shared" si="8"/>
        <v>-2.5905609942025323</v>
      </c>
    </row>
    <row r="360" spans="1:5" x14ac:dyDescent="0.35">
      <c r="A360" s="6" t="s">
        <v>489</v>
      </c>
      <c r="B360" s="7">
        <v>3.3730951531487301E-4</v>
      </c>
      <c r="C360" s="8">
        <v>7.2386637231797498E-3</v>
      </c>
      <c r="D360" s="9">
        <v>-1.3730059941267201</v>
      </c>
      <c r="E360" s="10">
        <f t="shared" si="8"/>
        <v>-2.5900967590516832</v>
      </c>
    </row>
    <row r="361" spans="1:5" x14ac:dyDescent="0.35">
      <c r="A361" s="6" t="s">
        <v>126</v>
      </c>
      <c r="B361" s="7">
        <v>3.0877397692975799E-6</v>
      </c>
      <c r="C361" s="8">
        <v>3.3917064867062797E-4</v>
      </c>
      <c r="D361" s="9">
        <v>-1.37258586428913</v>
      </c>
      <c r="E361" s="10">
        <f t="shared" si="8"/>
        <v>-2.5893426020952388</v>
      </c>
    </row>
    <row r="362" spans="1:5" x14ac:dyDescent="0.35">
      <c r="A362" s="6" t="s">
        <v>670</v>
      </c>
      <c r="B362" s="7">
        <v>1.5278657123223901E-3</v>
      </c>
      <c r="C362" s="8">
        <v>2.0033715959143598E-2</v>
      </c>
      <c r="D362" s="9">
        <v>-1.37195030796186</v>
      </c>
      <c r="E362" s="10">
        <f t="shared" si="8"/>
        <v>-2.5882021596640321</v>
      </c>
    </row>
    <row r="363" spans="1:5" x14ac:dyDescent="0.35">
      <c r="A363" s="6" t="s">
        <v>226</v>
      </c>
      <c r="B363" s="7">
        <v>1.6538252817869599E-5</v>
      </c>
      <c r="C363" s="8">
        <v>9.7236445413781901E-4</v>
      </c>
      <c r="D363" s="9">
        <v>-1.3692183123017601</v>
      </c>
      <c r="E363" s="10">
        <f t="shared" si="8"/>
        <v>-2.5833055834341971</v>
      </c>
    </row>
    <row r="364" spans="1:5" x14ac:dyDescent="0.35">
      <c r="A364" s="6" t="s">
        <v>223</v>
      </c>
      <c r="B364" s="7">
        <v>1.6275149215765201E-5</v>
      </c>
      <c r="C364" s="8">
        <v>9.6507201588748402E-4</v>
      </c>
      <c r="D364" s="9">
        <v>-1.3692054868969501</v>
      </c>
      <c r="E364" s="10">
        <f t="shared" si="8"/>
        <v>-2.5832826182255793</v>
      </c>
    </row>
    <row r="365" spans="1:5" x14ac:dyDescent="0.35">
      <c r="A365" s="6" t="s">
        <v>541</v>
      </c>
      <c r="B365" s="7">
        <v>5.2795231436199004E-4</v>
      </c>
      <c r="C365" s="8">
        <v>9.8123173806042002E-3</v>
      </c>
      <c r="D365" s="9">
        <v>-1.3680466762716601</v>
      </c>
      <c r="E365" s="10">
        <f t="shared" si="8"/>
        <v>-2.581208490748907</v>
      </c>
    </row>
    <row r="366" spans="1:5" x14ac:dyDescent="0.35">
      <c r="A366" s="6" t="s">
        <v>301</v>
      </c>
      <c r="B366" s="7">
        <v>5.1160868590734898E-5</v>
      </c>
      <c r="C366" s="8">
        <v>2.14268258773617E-3</v>
      </c>
      <c r="D366" s="9">
        <v>-1.3662773679039</v>
      </c>
      <c r="E366" s="10">
        <f t="shared" si="8"/>
        <v>-2.5780448599322994</v>
      </c>
    </row>
    <row r="367" spans="1:5" x14ac:dyDescent="0.35">
      <c r="A367" s="6" t="s">
        <v>466</v>
      </c>
      <c r="B367" s="7">
        <v>2.5463640868658997E-4</v>
      </c>
      <c r="C367" s="8">
        <v>5.9696453053338303E-3</v>
      </c>
      <c r="D367" s="9">
        <v>-1.36045829441906</v>
      </c>
      <c r="E367" s="10">
        <f t="shared" si="8"/>
        <v>-2.5676673248707544</v>
      </c>
    </row>
    <row r="368" spans="1:5" x14ac:dyDescent="0.35">
      <c r="A368" s="6" t="s">
        <v>212</v>
      </c>
      <c r="B368" s="7">
        <v>1.3918260548838501E-5</v>
      </c>
      <c r="C368" s="8">
        <v>8.7300332763560898E-4</v>
      </c>
      <c r="D368" s="9">
        <v>-1.3599174817022801</v>
      </c>
      <c r="E368" s="10">
        <f t="shared" si="8"/>
        <v>-2.5667049822670971</v>
      </c>
    </row>
    <row r="369" spans="1:5" x14ac:dyDescent="0.35">
      <c r="A369" s="6" t="s">
        <v>39</v>
      </c>
      <c r="B369" s="7">
        <v>5.3810761295097998E-8</v>
      </c>
      <c r="C369" s="8">
        <v>2.11566902463635E-5</v>
      </c>
      <c r="D369" s="9">
        <v>-1.35984226473574</v>
      </c>
      <c r="E369" s="10">
        <f t="shared" si="8"/>
        <v>-2.5665711669252107</v>
      </c>
    </row>
    <row r="370" spans="1:5" x14ac:dyDescent="0.35">
      <c r="A370" s="6" t="s">
        <v>504</v>
      </c>
      <c r="B370" s="7">
        <v>3.7776117896144501E-4</v>
      </c>
      <c r="C370" s="8">
        <v>7.8656652291359194E-3</v>
      </c>
      <c r="D370" s="9">
        <v>-1.3582557453478901</v>
      </c>
      <c r="E370" s="10">
        <f t="shared" ref="E370:E433" si="9">-POWER(2,-D370)</f>
        <v>-2.5637502819171023</v>
      </c>
    </row>
    <row r="371" spans="1:5" x14ac:dyDescent="0.35">
      <c r="A371" s="6" t="s">
        <v>203</v>
      </c>
      <c r="B371" s="7">
        <v>1.17928144910608E-5</v>
      </c>
      <c r="C371" s="8">
        <v>7.7815607562596904E-4</v>
      </c>
      <c r="D371" s="9">
        <v>-1.3575837948218401</v>
      </c>
      <c r="E371" s="10">
        <f t="shared" si="9"/>
        <v>-2.5625564660530098</v>
      </c>
    </row>
    <row r="372" spans="1:5" x14ac:dyDescent="0.35">
      <c r="A372" s="6" t="s">
        <v>243</v>
      </c>
      <c r="B372" s="7">
        <v>2.2550333606719699E-5</v>
      </c>
      <c r="C372" s="8">
        <v>1.2185043454520301E-3</v>
      </c>
      <c r="D372" s="9">
        <v>-1.35642222687041</v>
      </c>
      <c r="E372" s="10">
        <f t="shared" si="9"/>
        <v>-2.5604940859779859</v>
      </c>
    </row>
    <row r="373" spans="1:5" x14ac:dyDescent="0.35">
      <c r="A373" s="6" t="s">
        <v>197</v>
      </c>
      <c r="B373" s="7">
        <v>1.0556189882896401E-5</v>
      </c>
      <c r="C373" s="8">
        <v>7.1454888270055703E-4</v>
      </c>
      <c r="D373" s="9">
        <v>-1.3535932629222001</v>
      </c>
      <c r="E373" s="10">
        <f t="shared" si="9"/>
        <v>-2.5554781623063882</v>
      </c>
    </row>
    <row r="374" spans="1:5" x14ac:dyDescent="0.35">
      <c r="A374" s="6" t="s">
        <v>199</v>
      </c>
      <c r="B374" s="7">
        <v>1.1347589175048801E-5</v>
      </c>
      <c r="C374" s="8">
        <v>7.5970867090180698E-4</v>
      </c>
      <c r="D374" s="9">
        <v>-1.35286544261103</v>
      </c>
      <c r="E374" s="10">
        <f t="shared" si="9"/>
        <v>-2.5541892829640065</v>
      </c>
    </row>
    <row r="375" spans="1:5" x14ac:dyDescent="0.35">
      <c r="A375" s="6" t="s">
        <v>414</v>
      </c>
      <c r="B375" s="7">
        <v>1.5846867481502299E-4</v>
      </c>
      <c r="C375" s="8">
        <v>4.3845390208247202E-3</v>
      </c>
      <c r="D375" s="9">
        <v>-1.3467558143764899</v>
      </c>
      <c r="E375" s="10">
        <f t="shared" si="9"/>
        <v>-2.5433954906404104</v>
      </c>
    </row>
    <row r="376" spans="1:5" x14ac:dyDescent="0.35">
      <c r="A376" s="6" t="s">
        <v>338</v>
      </c>
      <c r="B376" s="7">
        <v>8.1438778869482895E-5</v>
      </c>
      <c r="C376" s="8">
        <v>2.9151211330859799E-3</v>
      </c>
      <c r="D376" s="9">
        <v>-1.3446277985067401</v>
      </c>
      <c r="E376" s="10">
        <f t="shared" si="9"/>
        <v>-2.5396466760505025</v>
      </c>
    </row>
    <row r="377" spans="1:5" x14ac:dyDescent="0.35">
      <c r="A377" s="6" t="s">
        <v>287</v>
      </c>
      <c r="B377" s="7">
        <v>4.4724969261185101E-5</v>
      </c>
      <c r="C377" s="8">
        <v>1.9721991253057198E-3</v>
      </c>
      <c r="D377" s="9">
        <v>-1.34188203511677</v>
      </c>
      <c r="E377" s="10">
        <f t="shared" si="9"/>
        <v>-2.5348177710837758</v>
      </c>
    </row>
    <row r="378" spans="1:5" x14ac:dyDescent="0.35">
      <c r="A378" s="6" t="s">
        <v>590</v>
      </c>
      <c r="B378" s="7">
        <v>7.8158166460296798E-4</v>
      </c>
      <c r="C378" s="8">
        <v>1.2789771681959701E-2</v>
      </c>
      <c r="D378" s="9">
        <v>-1.3395771723915599</v>
      </c>
      <c r="E378" s="10">
        <f t="shared" si="9"/>
        <v>-2.5307713563021683</v>
      </c>
    </row>
    <row r="379" spans="1:5" x14ac:dyDescent="0.35">
      <c r="A379" s="6" t="s">
        <v>322</v>
      </c>
      <c r="B379" s="7">
        <v>6.64848314248304E-5</v>
      </c>
      <c r="C379" s="8">
        <v>2.51983005714275E-3</v>
      </c>
      <c r="D379" s="9">
        <v>-1.3387168409209</v>
      </c>
      <c r="E379" s="10">
        <f t="shared" si="9"/>
        <v>-2.5292626152945465</v>
      </c>
    </row>
    <row r="380" spans="1:5" x14ac:dyDescent="0.35">
      <c r="A380" s="6" t="s">
        <v>660</v>
      </c>
      <c r="B380" s="7">
        <v>1.4486744557772201E-3</v>
      </c>
      <c r="C380" s="8">
        <v>1.9369157592403301E-2</v>
      </c>
      <c r="D380" s="9">
        <v>-1.3322035722060901</v>
      </c>
      <c r="E380" s="10">
        <f t="shared" si="9"/>
        <v>-2.5178696071961424</v>
      </c>
    </row>
    <row r="381" spans="1:5" x14ac:dyDescent="0.35">
      <c r="A381" s="6" t="s">
        <v>367</v>
      </c>
      <c r="B381" s="7">
        <v>1.12041889153388E-4</v>
      </c>
      <c r="C381" s="8">
        <v>3.61004159109032E-3</v>
      </c>
      <c r="D381" s="9">
        <v>-1.3320130496331</v>
      </c>
      <c r="E381" s="10">
        <f t="shared" si="9"/>
        <v>-2.5175371188264908</v>
      </c>
    </row>
    <row r="382" spans="1:5" x14ac:dyDescent="0.35">
      <c r="A382" s="6" t="s">
        <v>757</v>
      </c>
      <c r="B382" s="7">
        <v>2.6196279479134099E-3</v>
      </c>
      <c r="C382" s="8">
        <v>2.8171713503139999E-2</v>
      </c>
      <c r="D382" s="9">
        <v>-1.33188162050715</v>
      </c>
      <c r="E382" s="10">
        <f t="shared" si="9"/>
        <v>-2.5173077823258998</v>
      </c>
    </row>
    <row r="383" spans="1:5" x14ac:dyDescent="0.35">
      <c r="A383" s="6" t="s">
        <v>674</v>
      </c>
      <c r="B383" s="7">
        <v>1.54702816252523E-3</v>
      </c>
      <c r="C383" s="8">
        <v>2.0162299096839899E-2</v>
      </c>
      <c r="D383" s="9">
        <v>-1.32983643588353</v>
      </c>
      <c r="E383" s="10">
        <f t="shared" si="9"/>
        <v>-2.5137417399161124</v>
      </c>
    </row>
    <row r="384" spans="1:5" x14ac:dyDescent="0.35">
      <c r="A384" s="6" t="s">
        <v>284</v>
      </c>
      <c r="B384" s="7">
        <v>4.29597589487222E-5</v>
      </c>
      <c r="C384" s="8">
        <v>1.91740588358968E-3</v>
      </c>
      <c r="D384" s="9">
        <v>-1.32779074369562</v>
      </c>
      <c r="E384" s="10">
        <f t="shared" si="9"/>
        <v>-2.5101798660727983</v>
      </c>
    </row>
    <row r="385" spans="1:5" x14ac:dyDescent="0.35">
      <c r="A385" s="6" t="s">
        <v>72</v>
      </c>
      <c r="B385" s="7">
        <v>3.5416902111670203E-7</v>
      </c>
      <c r="C385" s="8">
        <v>7.3191729308497096E-5</v>
      </c>
      <c r="D385" s="9">
        <v>-1.32763893383739</v>
      </c>
      <c r="E385" s="10">
        <f t="shared" si="9"/>
        <v>-2.509915742338984</v>
      </c>
    </row>
    <row r="386" spans="1:5" x14ac:dyDescent="0.35">
      <c r="A386" s="6" t="s">
        <v>847</v>
      </c>
      <c r="B386" s="7">
        <v>5.6230975828657197E-3</v>
      </c>
      <c r="C386" s="8">
        <v>4.60056888154146E-2</v>
      </c>
      <c r="D386" s="9">
        <v>-1.3275723311934</v>
      </c>
      <c r="E386" s="10">
        <f t="shared" si="9"/>
        <v>-2.5097998736617622</v>
      </c>
    </row>
    <row r="387" spans="1:5" x14ac:dyDescent="0.35">
      <c r="A387" s="6" t="s">
        <v>183</v>
      </c>
      <c r="B387" s="7">
        <v>7.8649969025014393E-6</v>
      </c>
      <c r="C387" s="8">
        <v>5.8175606120760605E-4</v>
      </c>
      <c r="D387" s="9">
        <v>-1.3273069486644999</v>
      </c>
      <c r="E387" s="10">
        <f t="shared" si="9"/>
        <v>-2.5093382405639333</v>
      </c>
    </row>
    <row r="388" spans="1:5" x14ac:dyDescent="0.35">
      <c r="A388" s="6" t="s">
        <v>354</v>
      </c>
      <c r="B388" s="7">
        <v>9.8070115354864605E-5</v>
      </c>
      <c r="C388" s="8">
        <v>3.3069819780691899E-3</v>
      </c>
      <c r="D388" s="9">
        <v>-1.32539328875498</v>
      </c>
      <c r="E388" s="10">
        <f t="shared" si="9"/>
        <v>-2.5060119405162831</v>
      </c>
    </row>
    <row r="389" spans="1:5" x14ac:dyDescent="0.35">
      <c r="A389" s="6" t="s">
        <v>27</v>
      </c>
      <c r="B389" s="7">
        <v>2.0668634869277201E-8</v>
      </c>
      <c r="C389" s="8">
        <v>1.3073980622138601E-5</v>
      </c>
      <c r="D389" s="9">
        <v>-1.3204587492964199</v>
      </c>
      <c r="E389" s="10">
        <f t="shared" si="9"/>
        <v>-2.4974551142842878</v>
      </c>
    </row>
    <row r="390" spans="1:5" x14ac:dyDescent="0.35">
      <c r="A390" s="6" t="s">
        <v>313</v>
      </c>
      <c r="B390" s="7">
        <v>5.88635018549825E-5</v>
      </c>
      <c r="C390" s="8">
        <v>2.3271380991978399E-3</v>
      </c>
      <c r="D390" s="9">
        <v>-1.3125912363660801</v>
      </c>
      <c r="E390" s="10">
        <f t="shared" si="9"/>
        <v>-2.4838726998607772</v>
      </c>
    </row>
    <row r="391" spans="1:5" x14ac:dyDescent="0.35">
      <c r="A391" s="6" t="s">
        <v>321</v>
      </c>
      <c r="B391" s="7">
        <v>6.56473717410759E-5</v>
      </c>
      <c r="C391" s="8">
        <v>2.4984136664280001E-3</v>
      </c>
      <c r="D391" s="9">
        <v>-1.3101053629246699</v>
      </c>
      <c r="E391" s="10">
        <f t="shared" si="9"/>
        <v>-2.4795964831909507</v>
      </c>
    </row>
    <row r="392" spans="1:5" x14ac:dyDescent="0.35">
      <c r="A392" s="6" t="s">
        <v>592</v>
      </c>
      <c r="B392" s="7">
        <v>8.1669272060256898E-4</v>
      </c>
      <c r="C392" s="8">
        <v>1.32344622497646E-2</v>
      </c>
      <c r="D392" s="9">
        <v>-1.3100688376368901</v>
      </c>
      <c r="E392" s="10">
        <f t="shared" si="9"/>
        <v>-2.4795337070490104</v>
      </c>
    </row>
    <row r="393" spans="1:5" x14ac:dyDescent="0.35">
      <c r="A393" s="6" t="s">
        <v>306</v>
      </c>
      <c r="B393" s="7">
        <v>5.4555639110866499E-5</v>
      </c>
      <c r="C393" s="8">
        <v>2.2288833938746899E-3</v>
      </c>
      <c r="D393" s="9">
        <v>-1.3097504899158501</v>
      </c>
      <c r="E393" s="10">
        <f t="shared" si="9"/>
        <v>-2.4789866289772209</v>
      </c>
    </row>
    <row r="394" spans="1:5" x14ac:dyDescent="0.35">
      <c r="A394" s="6" t="s">
        <v>570</v>
      </c>
      <c r="B394" s="7">
        <v>6.6001976228611398E-4</v>
      </c>
      <c r="C394" s="8">
        <v>1.1389842445321201E-2</v>
      </c>
      <c r="D394" s="9">
        <v>-1.3094664119566299</v>
      </c>
      <c r="E394" s="10">
        <f t="shared" si="9"/>
        <v>-2.4784985451387582</v>
      </c>
    </row>
    <row r="395" spans="1:5" x14ac:dyDescent="0.35">
      <c r="A395" s="6" t="s">
        <v>821</v>
      </c>
      <c r="B395" s="7">
        <v>4.28410125099954E-3</v>
      </c>
      <c r="C395" s="8">
        <v>3.8202973061012002E-2</v>
      </c>
      <c r="D395" s="9">
        <v>-1.3090096799462301</v>
      </c>
      <c r="E395" s="10">
        <f t="shared" si="9"/>
        <v>-2.4777140200500165</v>
      </c>
    </row>
    <row r="396" spans="1:5" x14ac:dyDescent="0.35">
      <c r="A396" s="6" t="s">
        <v>573</v>
      </c>
      <c r="B396" s="7">
        <v>6.7015316794935098E-4</v>
      </c>
      <c r="C396" s="8">
        <v>1.1466530377811901E-2</v>
      </c>
      <c r="D396" s="9">
        <v>-1.30804110529696</v>
      </c>
      <c r="E396" s="10">
        <f t="shared" si="9"/>
        <v>-2.4760511283698663</v>
      </c>
    </row>
    <row r="397" spans="1:5" x14ac:dyDescent="0.35">
      <c r="A397" s="6" t="s">
        <v>459</v>
      </c>
      <c r="B397" s="7">
        <v>2.4440699173576498E-4</v>
      </c>
      <c r="C397" s="8">
        <v>5.8150478033733698E-3</v>
      </c>
      <c r="D397" s="9">
        <v>-1.30458511860188</v>
      </c>
      <c r="E397" s="10">
        <f t="shared" si="9"/>
        <v>-2.4701268281711282</v>
      </c>
    </row>
    <row r="398" spans="1:5" x14ac:dyDescent="0.35">
      <c r="A398" s="6" t="s">
        <v>594</v>
      </c>
      <c r="B398" s="7">
        <v>8.2715167317044304E-4</v>
      </c>
      <c r="C398" s="8">
        <v>1.33685200816199E-2</v>
      </c>
      <c r="D398" s="9">
        <v>-1.30173338137509</v>
      </c>
      <c r="E398" s="10">
        <f t="shared" si="9"/>
        <v>-2.4652490161450684</v>
      </c>
    </row>
    <row r="399" spans="1:5" x14ac:dyDescent="0.35">
      <c r="A399" s="6" t="s">
        <v>383</v>
      </c>
      <c r="B399" s="7">
        <v>1.2946998794076601E-4</v>
      </c>
      <c r="C399" s="8">
        <v>3.9386359183837703E-3</v>
      </c>
      <c r="D399" s="9">
        <v>-1.3015440670146801</v>
      </c>
      <c r="E399" s="10">
        <f t="shared" si="9"/>
        <v>-2.4649255406997574</v>
      </c>
    </row>
    <row r="400" spans="1:5" x14ac:dyDescent="0.35">
      <c r="A400" s="6" t="s">
        <v>753</v>
      </c>
      <c r="B400" s="7">
        <v>2.5301013754806699E-3</v>
      </c>
      <c r="C400" s="8">
        <v>2.7479087999891901E-2</v>
      </c>
      <c r="D400" s="9">
        <v>-1.2984090378097</v>
      </c>
      <c r="E400" s="10">
        <f t="shared" si="9"/>
        <v>-2.4595749827342117</v>
      </c>
    </row>
    <row r="401" spans="1:5" x14ac:dyDescent="0.35">
      <c r="A401" s="6" t="s">
        <v>173</v>
      </c>
      <c r="B401" s="7">
        <v>6.69198590790382E-6</v>
      </c>
      <c r="C401" s="8">
        <v>5.2460593801105905E-4</v>
      </c>
      <c r="D401" s="9">
        <v>-1.2980308721298801</v>
      </c>
      <c r="E401" s="10">
        <f t="shared" si="9"/>
        <v>-2.4589303524241317</v>
      </c>
    </row>
    <row r="402" spans="1:5" x14ac:dyDescent="0.35">
      <c r="A402" s="6" t="s">
        <v>398</v>
      </c>
      <c r="B402" s="7">
        <v>1.3994766512634099E-4</v>
      </c>
      <c r="C402" s="8">
        <v>4.0921546351774399E-3</v>
      </c>
      <c r="D402" s="9">
        <v>-1.29701358936789</v>
      </c>
      <c r="E402" s="10">
        <f t="shared" si="9"/>
        <v>-2.4571971061834388</v>
      </c>
    </row>
    <row r="403" spans="1:5" x14ac:dyDescent="0.35">
      <c r="A403" s="6" t="s">
        <v>224</v>
      </c>
      <c r="B403" s="7">
        <v>1.6309001576816402E-5</v>
      </c>
      <c r="C403" s="8">
        <v>9.6507201588748402E-4</v>
      </c>
      <c r="D403" s="9">
        <v>-1.2950257529481299</v>
      </c>
      <c r="E403" s="10">
        <f t="shared" si="9"/>
        <v>-2.4538137561237354</v>
      </c>
    </row>
    <row r="404" spans="1:5" x14ac:dyDescent="0.35">
      <c r="A404" s="6" t="s">
        <v>695</v>
      </c>
      <c r="B404" s="7">
        <v>1.74284903872561E-3</v>
      </c>
      <c r="C404" s="8">
        <v>2.1734073940436801E-2</v>
      </c>
      <c r="D404" s="9">
        <v>-1.2949219696315999</v>
      </c>
      <c r="E404" s="10">
        <f t="shared" si="9"/>
        <v>-2.4536372421947137</v>
      </c>
    </row>
    <row r="405" spans="1:5" x14ac:dyDescent="0.35">
      <c r="A405" s="6" t="s">
        <v>467</v>
      </c>
      <c r="B405" s="7">
        <v>2.57515018645169E-4</v>
      </c>
      <c r="C405" s="8">
        <v>6.0176503210534896E-3</v>
      </c>
      <c r="D405" s="9">
        <v>-1.2934044237604501</v>
      </c>
      <c r="E405" s="10">
        <f t="shared" si="9"/>
        <v>-2.4510576607163279</v>
      </c>
    </row>
    <row r="406" spans="1:5" x14ac:dyDescent="0.35">
      <c r="A406" s="6" t="s">
        <v>340</v>
      </c>
      <c r="B406" s="7">
        <v>8.3622506467176595E-5</v>
      </c>
      <c r="C406" s="8">
        <v>2.9613344761272001E-3</v>
      </c>
      <c r="D406" s="9">
        <v>-1.2857618190211899</v>
      </c>
      <c r="E406" s="10">
        <f t="shared" si="9"/>
        <v>-2.4381076368263463</v>
      </c>
    </row>
    <row r="407" spans="1:5" x14ac:dyDescent="0.35">
      <c r="A407" s="6" t="s">
        <v>87</v>
      </c>
      <c r="B407" s="7">
        <v>7.7780760749293999E-7</v>
      </c>
      <c r="C407" s="8">
        <v>1.2739533025122899E-4</v>
      </c>
      <c r="D407" s="9">
        <v>-1.2844188609304801</v>
      </c>
      <c r="E407" s="10">
        <f t="shared" si="9"/>
        <v>-2.4358391373874633</v>
      </c>
    </row>
    <row r="408" spans="1:5" x14ac:dyDescent="0.35">
      <c r="A408" s="6" t="s">
        <v>554</v>
      </c>
      <c r="B408" s="7">
        <v>5.9221599045341502E-4</v>
      </c>
      <c r="C408" s="8">
        <v>1.06505981655661E-2</v>
      </c>
      <c r="D408" s="9">
        <v>-1.2828556476674799</v>
      </c>
      <c r="E408" s="10">
        <f t="shared" si="9"/>
        <v>-2.4332012452675587</v>
      </c>
    </row>
    <row r="409" spans="1:5" x14ac:dyDescent="0.35">
      <c r="A409" s="6" t="s">
        <v>741</v>
      </c>
      <c r="B409" s="7">
        <v>2.3031107605654502E-3</v>
      </c>
      <c r="C409" s="8">
        <v>2.58083468489997E-2</v>
      </c>
      <c r="D409" s="9">
        <v>-1.2819373581808999</v>
      </c>
      <c r="E409" s="10">
        <f t="shared" si="9"/>
        <v>-2.4316529817007861</v>
      </c>
    </row>
    <row r="410" spans="1:5" x14ac:dyDescent="0.35">
      <c r="A410" s="6" t="s">
        <v>662</v>
      </c>
      <c r="B410" s="7">
        <v>1.4625435445251699E-3</v>
      </c>
      <c r="C410" s="8">
        <v>1.94977462069547E-2</v>
      </c>
      <c r="D410" s="9">
        <v>-1.28190835991673</v>
      </c>
      <c r="E410" s="10">
        <f t="shared" si="9"/>
        <v>-2.43160410580888</v>
      </c>
    </row>
    <row r="411" spans="1:5" x14ac:dyDescent="0.35">
      <c r="A411" s="6" t="s">
        <v>56</v>
      </c>
      <c r="B411" s="7">
        <v>1.5936218501399E-7</v>
      </c>
      <c r="C411" s="8">
        <v>4.3631939132785599E-5</v>
      </c>
      <c r="D411" s="9">
        <v>-1.28184627209711</v>
      </c>
      <c r="E411" s="10">
        <f t="shared" si="9"/>
        <v>-2.4314994615533441</v>
      </c>
    </row>
    <row r="412" spans="1:5" x14ac:dyDescent="0.35">
      <c r="A412" s="6" t="s">
        <v>713</v>
      </c>
      <c r="B412" s="7">
        <v>1.9754338474212898E-3</v>
      </c>
      <c r="C412" s="8">
        <v>2.3469791772730599E-2</v>
      </c>
      <c r="D412" s="9">
        <v>-1.28005067282985</v>
      </c>
      <c r="E412" s="10">
        <f t="shared" si="9"/>
        <v>-2.4284750643925239</v>
      </c>
    </row>
    <row r="413" spans="1:5" x14ac:dyDescent="0.35">
      <c r="A413" s="6" t="s">
        <v>129</v>
      </c>
      <c r="B413" s="7">
        <v>3.3630587803372301E-6</v>
      </c>
      <c r="C413" s="8">
        <v>3.5660086859252098E-4</v>
      </c>
      <c r="D413" s="9">
        <v>-1.2798554514243701</v>
      </c>
      <c r="E413" s="10">
        <f t="shared" si="9"/>
        <v>-2.4281464722597614</v>
      </c>
    </row>
    <row r="414" spans="1:5" x14ac:dyDescent="0.35">
      <c r="A414" s="6" t="s">
        <v>202</v>
      </c>
      <c r="B414" s="7">
        <v>1.17556029252928E-5</v>
      </c>
      <c r="C414" s="8">
        <v>7.7815607562596904E-4</v>
      </c>
      <c r="D414" s="9">
        <v>-1.27929513479381</v>
      </c>
      <c r="E414" s="10">
        <f t="shared" si="9"/>
        <v>-2.4272036072448291</v>
      </c>
    </row>
    <row r="415" spans="1:5" x14ac:dyDescent="0.35">
      <c r="A415" s="6" t="s">
        <v>788</v>
      </c>
      <c r="B415" s="7">
        <v>3.2743229102344101E-3</v>
      </c>
      <c r="C415" s="8">
        <v>3.2223272245353998E-2</v>
      </c>
      <c r="D415" s="9">
        <v>-1.27796759263834</v>
      </c>
      <c r="E415" s="10">
        <f t="shared" si="9"/>
        <v>-2.4249711652113222</v>
      </c>
    </row>
    <row r="416" spans="1:5" x14ac:dyDescent="0.35">
      <c r="A416" s="6" t="s">
        <v>444</v>
      </c>
      <c r="B416" s="7">
        <v>2.0971967460125201E-4</v>
      </c>
      <c r="C416" s="8">
        <v>5.2844748775897803E-3</v>
      </c>
      <c r="D416" s="9">
        <v>-1.2775063002673901</v>
      </c>
      <c r="E416" s="10">
        <f t="shared" si="9"/>
        <v>-2.4241959203745456</v>
      </c>
    </row>
    <row r="417" spans="1:5" x14ac:dyDescent="0.35">
      <c r="A417" s="6" t="s">
        <v>836</v>
      </c>
      <c r="B417" s="7">
        <v>5.07437402024265E-3</v>
      </c>
      <c r="C417" s="8">
        <v>4.2895998630106499E-2</v>
      </c>
      <c r="D417" s="9">
        <v>-1.2772300024221399</v>
      </c>
      <c r="E417" s="10">
        <f t="shared" si="9"/>
        <v>-2.4237316947717895</v>
      </c>
    </row>
    <row r="418" spans="1:5" x14ac:dyDescent="0.35">
      <c r="A418" s="6" t="s">
        <v>323</v>
      </c>
      <c r="B418" s="7">
        <v>6.81120732989978E-5</v>
      </c>
      <c r="C418" s="8">
        <v>2.57088039628974E-3</v>
      </c>
      <c r="D418" s="9">
        <v>-1.2745313725174701</v>
      </c>
      <c r="E418" s="10">
        <f t="shared" si="9"/>
        <v>-2.4192022266148143</v>
      </c>
    </row>
    <row r="419" spans="1:5" x14ac:dyDescent="0.35">
      <c r="A419" s="6" t="s">
        <v>576</v>
      </c>
      <c r="B419" s="7">
        <v>6.8154491606584901E-4</v>
      </c>
      <c r="C419" s="8">
        <v>1.15761666113999E-2</v>
      </c>
      <c r="D419" s="9">
        <v>-1.27449025427176</v>
      </c>
      <c r="E419" s="10">
        <f t="shared" si="9"/>
        <v>-2.4191332779241863</v>
      </c>
    </row>
    <row r="420" spans="1:5" x14ac:dyDescent="0.35">
      <c r="A420" s="6" t="s">
        <v>851</v>
      </c>
      <c r="B420" s="7">
        <v>5.8073556695083699E-3</v>
      </c>
      <c r="C420" s="8">
        <v>4.6888262500643298E-2</v>
      </c>
      <c r="D420" s="9">
        <v>-1.26966893366466</v>
      </c>
      <c r="E420" s="10">
        <f t="shared" si="9"/>
        <v>-2.411062306868069</v>
      </c>
    </row>
    <row r="421" spans="1:5" x14ac:dyDescent="0.35">
      <c r="A421" s="6" t="s">
        <v>565</v>
      </c>
      <c r="B421" s="7">
        <v>6.4591569444996297E-4</v>
      </c>
      <c r="C421" s="8">
        <v>1.1230973932692101E-2</v>
      </c>
      <c r="D421" s="9">
        <v>-1.2688732181878899</v>
      </c>
      <c r="E421" s="10">
        <f t="shared" si="9"/>
        <v>-2.4097328570826568</v>
      </c>
    </row>
    <row r="422" spans="1:5" x14ac:dyDescent="0.35">
      <c r="A422" s="6" t="s">
        <v>720</v>
      </c>
      <c r="B422" s="7">
        <v>2.0238039281537498E-3</v>
      </c>
      <c r="C422" s="8">
        <v>2.3752181227160898E-2</v>
      </c>
      <c r="D422" s="9">
        <v>-1.26699740044358</v>
      </c>
      <c r="E422" s="10">
        <f t="shared" si="9"/>
        <v>-2.4066017155991424</v>
      </c>
    </row>
    <row r="423" spans="1:5" x14ac:dyDescent="0.35">
      <c r="A423" s="6" t="s">
        <v>527</v>
      </c>
      <c r="B423" s="7">
        <v>4.5657463497733298E-4</v>
      </c>
      <c r="C423" s="8">
        <v>8.9194942534868895E-3</v>
      </c>
      <c r="D423" s="9">
        <v>-1.2657178916330001</v>
      </c>
      <c r="E423" s="10">
        <f t="shared" si="9"/>
        <v>-2.404468275799204</v>
      </c>
    </row>
    <row r="424" spans="1:5" x14ac:dyDescent="0.35">
      <c r="A424" s="6" t="s">
        <v>359</v>
      </c>
      <c r="B424" s="7">
        <v>1.01344298194714E-4</v>
      </c>
      <c r="C424" s="8">
        <v>3.3678619675431799E-3</v>
      </c>
      <c r="D424" s="9">
        <v>-1.26497993060753</v>
      </c>
      <c r="E424" s="10">
        <f t="shared" si="9"/>
        <v>-2.4032386672651929</v>
      </c>
    </row>
    <row r="425" spans="1:5" x14ac:dyDescent="0.35">
      <c r="A425" s="6" t="s">
        <v>551</v>
      </c>
      <c r="B425" s="7">
        <v>5.6934470838657504E-4</v>
      </c>
      <c r="C425" s="8">
        <v>1.033042465939E-2</v>
      </c>
      <c r="D425" s="9">
        <v>-1.2612949556022199</v>
      </c>
      <c r="E425" s="10">
        <f t="shared" si="9"/>
        <v>-2.3971080756827363</v>
      </c>
    </row>
    <row r="426" spans="1:5" x14ac:dyDescent="0.35">
      <c r="A426" s="6" t="s">
        <v>779</v>
      </c>
      <c r="B426" s="7">
        <v>3.1102323914760899E-3</v>
      </c>
      <c r="C426" s="8">
        <v>3.1439766358232799E-2</v>
      </c>
      <c r="D426" s="9">
        <v>-1.2611548045538299</v>
      </c>
      <c r="E426" s="10">
        <f t="shared" si="9"/>
        <v>-2.3968752192005374</v>
      </c>
    </row>
    <row r="427" spans="1:5" x14ac:dyDescent="0.35">
      <c r="A427" s="6" t="s">
        <v>454</v>
      </c>
      <c r="B427" s="7">
        <v>2.30032729670907E-4</v>
      </c>
      <c r="C427" s="8">
        <v>5.5816407315914304E-3</v>
      </c>
      <c r="D427" s="9">
        <v>-1.2604087735465299</v>
      </c>
      <c r="E427" s="10">
        <f t="shared" si="9"/>
        <v>-2.3956360931687501</v>
      </c>
    </row>
    <row r="428" spans="1:5" x14ac:dyDescent="0.35">
      <c r="A428" s="6" t="s">
        <v>68</v>
      </c>
      <c r="B428" s="7">
        <v>2.8022903284395499E-7</v>
      </c>
      <c r="C428" s="8">
        <v>6.3463226894932095E-5</v>
      </c>
      <c r="D428" s="9">
        <v>-1.25875791285514</v>
      </c>
      <c r="E428" s="10">
        <f t="shared" si="9"/>
        <v>-2.3928963599231174</v>
      </c>
    </row>
    <row r="429" spans="1:5" x14ac:dyDescent="0.35">
      <c r="A429" s="6" t="s">
        <v>379</v>
      </c>
      <c r="B429" s="7">
        <v>1.2251018719109099E-4</v>
      </c>
      <c r="C429" s="8">
        <v>3.8025835428652801E-3</v>
      </c>
      <c r="D429" s="9">
        <v>-1.25769476336608</v>
      </c>
      <c r="E429" s="10">
        <f t="shared" si="9"/>
        <v>-2.391133638532184</v>
      </c>
    </row>
    <row r="430" spans="1:5" x14ac:dyDescent="0.35">
      <c r="A430" s="6" t="s">
        <v>184</v>
      </c>
      <c r="B430" s="7">
        <v>7.9777352168938507E-6</v>
      </c>
      <c r="C430" s="8">
        <v>5.8772520007510404E-4</v>
      </c>
      <c r="D430" s="9">
        <v>-1.25328911605525</v>
      </c>
      <c r="E430" s="10">
        <f t="shared" si="9"/>
        <v>-2.383842823334211</v>
      </c>
    </row>
    <row r="431" spans="1:5" x14ac:dyDescent="0.35">
      <c r="A431" s="6" t="s">
        <v>397</v>
      </c>
      <c r="B431" s="7">
        <v>1.3960120609320001E-4</v>
      </c>
      <c r="C431" s="8">
        <v>4.0921546351774399E-3</v>
      </c>
      <c r="D431" s="9">
        <v>-1.2527956695693201</v>
      </c>
      <c r="E431" s="10">
        <f t="shared" si="9"/>
        <v>-2.3830276145143139</v>
      </c>
    </row>
    <row r="432" spans="1:5" x14ac:dyDescent="0.35">
      <c r="A432" s="6" t="s">
        <v>631</v>
      </c>
      <c r="B432" s="7">
        <v>1.14685797913564E-3</v>
      </c>
      <c r="C432" s="8">
        <v>1.65133145755606E-2</v>
      </c>
      <c r="D432" s="9">
        <v>-1.2512950766842199</v>
      </c>
      <c r="E432" s="10">
        <f t="shared" si="9"/>
        <v>-2.3805502405060115</v>
      </c>
    </row>
    <row r="433" spans="1:5" x14ac:dyDescent="0.35">
      <c r="A433" s="6" t="s">
        <v>167</v>
      </c>
      <c r="B433" s="7">
        <v>6.30897118196296E-6</v>
      </c>
      <c r="C433" s="8">
        <v>5.1436341049746002E-4</v>
      </c>
      <c r="D433" s="9">
        <v>-1.25020739832302</v>
      </c>
      <c r="E433" s="10">
        <f t="shared" si="9"/>
        <v>-2.3787561696162189</v>
      </c>
    </row>
    <row r="434" spans="1:5" x14ac:dyDescent="0.35">
      <c r="A434" s="6" t="s">
        <v>150</v>
      </c>
      <c r="B434" s="7">
        <v>4.8975073535064698E-6</v>
      </c>
      <c r="C434" s="8">
        <v>4.4039154359177797E-4</v>
      </c>
      <c r="D434" s="9">
        <v>-1.2498435491111499</v>
      </c>
      <c r="E434" s="10">
        <f t="shared" ref="E434:E497" si="10">-POWER(2,-D434)</f>
        <v>-2.3781563204442819</v>
      </c>
    </row>
    <row r="435" spans="1:5" x14ac:dyDescent="0.35">
      <c r="A435" s="6" t="s">
        <v>423</v>
      </c>
      <c r="B435" s="7">
        <v>1.72313058786275E-4</v>
      </c>
      <c r="C435" s="8">
        <v>4.6621102512911898E-3</v>
      </c>
      <c r="D435" s="9">
        <v>-1.24932741504252</v>
      </c>
      <c r="E435" s="10">
        <f t="shared" si="10"/>
        <v>-2.3773056708440423</v>
      </c>
    </row>
    <row r="436" spans="1:5" x14ac:dyDescent="0.35">
      <c r="A436" s="6" t="s">
        <v>458</v>
      </c>
      <c r="B436" s="7">
        <v>2.4425150660768399E-4</v>
      </c>
      <c r="C436" s="8">
        <v>5.8150478033733698E-3</v>
      </c>
      <c r="D436" s="9">
        <v>-1.2471646067853199</v>
      </c>
      <c r="E436" s="10">
        <f t="shared" si="10"/>
        <v>-2.3737444163366055</v>
      </c>
    </row>
    <row r="437" spans="1:5" x14ac:dyDescent="0.35">
      <c r="A437" s="6" t="s">
        <v>622</v>
      </c>
      <c r="B437" s="7">
        <v>1.0788628933820999E-3</v>
      </c>
      <c r="C437" s="8">
        <v>1.5934509594364901E-2</v>
      </c>
      <c r="D437" s="9">
        <v>-1.2410717811305301</v>
      </c>
      <c r="E437" s="10">
        <f t="shared" si="10"/>
        <v>-2.3637406985972986</v>
      </c>
    </row>
    <row r="438" spans="1:5" x14ac:dyDescent="0.35">
      <c r="A438" s="6" t="s">
        <v>510</v>
      </c>
      <c r="B438" s="7">
        <v>4.0239892820794398E-4</v>
      </c>
      <c r="C438" s="8">
        <v>8.2292150936973396E-3</v>
      </c>
      <c r="D438" s="9">
        <v>-1.24093459426563</v>
      </c>
      <c r="E438" s="10">
        <f t="shared" si="10"/>
        <v>-2.3635159395529763</v>
      </c>
    </row>
    <row r="439" spans="1:5" x14ac:dyDescent="0.35">
      <c r="A439" s="6" t="s">
        <v>155</v>
      </c>
      <c r="B439" s="7">
        <v>5.2085364117747E-6</v>
      </c>
      <c r="C439" s="8">
        <v>4.54978056845691E-4</v>
      </c>
      <c r="D439" s="9">
        <v>-1.2391885359517101</v>
      </c>
      <c r="E439" s="10">
        <f t="shared" si="10"/>
        <v>-2.3606571646614158</v>
      </c>
    </row>
    <row r="440" spans="1:5" x14ac:dyDescent="0.35">
      <c r="A440" s="6" t="s">
        <v>731</v>
      </c>
      <c r="B440" s="7">
        <v>2.1339995710113798E-3</v>
      </c>
      <c r="C440" s="8">
        <v>2.4536829383966501E-2</v>
      </c>
      <c r="D440" s="9">
        <v>-1.2364503048231501</v>
      </c>
      <c r="E440" s="10">
        <f t="shared" si="10"/>
        <v>-2.3561808933236148</v>
      </c>
    </row>
    <row r="441" spans="1:5" x14ac:dyDescent="0.35">
      <c r="A441" s="6" t="s">
        <v>704</v>
      </c>
      <c r="B441" s="7">
        <v>1.8115869858812601E-3</v>
      </c>
      <c r="C441" s="8">
        <v>2.22434750127215E-2</v>
      </c>
      <c r="D441" s="9">
        <v>-1.2345100995009699</v>
      </c>
      <c r="E441" s="10">
        <f t="shared" si="10"/>
        <v>-2.3530143182759797</v>
      </c>
    </row>
    <row r="442" spans="1:5" x14ac:dyDescent="0.35">
      <c r="A442" s="6" t="s">
        <v>230</v>
      </c>
      <c r="B442" s="7">
        <v>1.9641616758307898E-5</v>
      </c>
      <c r="C442" s="8">
        <v>1.1259556806700001E-3</v>
      </c>
      <c r="D442" s="9">
        <v>-1.2343010922716999</v>
      </c>
      <c r="E442" s="10">
        <f t="shared" si="10"/>
        <v>-2.3526734552613577</v>
      </c>
    </row>
    <row r="443" spans="1:5" x14ac:dyDescent="0.35">
      <c r="A443" s="6" t="s">
        <v>632</v>
      </c>
      <c r="B443" s="7">
        <v>1.1480127628647201E-3</v>
      </c>
      <c r="C443" s="8">
        <v>1.6516977350580699E-2</v>
      </c>
      <c r="D443" s="9">
        <v>-1.2300136931110299</v>
      </c>
      <c r="E443" s="10">
        <f t="shared" si="10"/>
        <v>-2.3456921621230049</v>
      </c>
    </row>
    <row r="444" spans="1:5" x14ac:dyDescent="0.35">
      <c r="A444" s="6" t="s">
        <v>667</v>
      </c>
      <c r="B444" s="7">
        <v>1.50355379959513E-3</v>
      </c>
      <c r="C444" s="8">
        <v>1.97891630729723E-2</v>
      </c>
      <c r="D444" s="9">
        <v>-1.2284466399340599</v>
      </c>
      <c r="E444" s="10">
        <f t="shared" si="10"/>
        <v>-2.343145658089997</v>
      </c>
    </row>
    <row r="445" spans="1:5" x14ac:dyDescent="0.35">
      <c r="A445" s="6" t="s">
        <v>161</v>
      </c>
      <c r="B445" s="7">
        <v>5.86682209629065E-6</v>
      </c>
      <c r="C445" s="8">
        <v>4.9594923748550997E-4</v>
      </c>
      <c r="D445" s="9">
        <v>-1.2280591380722099</v>
      </c>
      <c r="E445" s="10">
        <f t="shared" si="10"/>
        <v>-2.3425163834675975</v>
      </c>
    </row>
    <row r="446" spans="1:5" x14ac:dyDescent="0.35">
      <c r="A446" s="6" t="s">
        <v>513</v>
      </c>
      <c r="B446" s="7">
        <v>4.05792368699979E-4</v>
      </c>
      <c r="C446" s="8">
        <v>8.2709502349249103E-3</v>
      </c>
      <c r="D446" s="9">
        <v>-1.2225788418355901</v>
      </c>
      <c r="E446" s="10">
        <f t="shared" si="10"/>
        <v>-2.3336348587818811</v>
      </c>
    </row>
    <row r="447" spans="1:5" x14ac:dyDescent="0.35">
      <c r="A447" s="6" t="s">
        <v>705</v>
      </c>
      <c r="B447" s="7">
        <v>1.8141591494989699E-3</v>
      </c>
      <c r="C447" s="8">
        <v>2.2244055822240701E-2</v>
      </c>
      <c r="D447" s="9">
        <v>-1.2218675855279599</v>
      </c>
      <c r="E447" s="10">
        <f t="shared" si="10"/>
        <v>-2.3324846479715395</v>
      </c>
    </row>
    <row r="448" spans="1:5" x14ac:dyDescent="0.35">
      <c r="A448" s="6" t="s">
        <v>834</v>
      </c>
      <c r="B448" s="7">
        <v>4.8857681577333502E-3</v>
      </c>
      <c r="C448" s="8">
        <v>4.1841517780327103E-2</v>
      </c>
      <c r="D448" s="9">
        <v>-1.2209044950507699</v>
      </c>
      <c r="E448" s="10">
        <f t="shared" si="10"/>
        <v>-2.3309280860851769</v>
      </c>
    </row>
    <row r="449" spans="1:5" x14ac:dyDescent="0.35">
      <c r="A449" s="6" t="s">
        <v>135</v>
      </c>
      <c r="B449" s="7">
        <v>3.6937647918166799E-6</v>
      </c>
      <c r="C449" s="8">
        <v>3.7643567411713998E-4</v>
      </c>
      <c r="D449" s="9">
        <v>-1.21956197756272</v>
      </c>
      <c r="E449" s="10">
        <f t="shared" si="10"/>
        <v>-2.3287600214060729</v>
      </c>
    </row>
    <row r="450" spans="1:5" x14ac:dyDescent="0.35">
      <c r="A450" s="6" t="s">
        <v>395</v>
      </c>
      <c r="B450" s="7">
        <v>1.3791847407688799E-4</v>
      </c>
      <c r="C450" s="8">
        <v>4.0609574453714797E-3</v>
      </c>
      <c r="D450" s="9">
        <v>-1.2161809727336601</v>
      </c>
      <c r="E450" s="10">
        <f t="shared" si="10"/>
        <v>-2.3233088831589073</v>
      </c>
    </row>
    <row r="451" spans="1:5" x14ac:dyDescent="0.35">
      <c r="A451" s="6" t="s">
        <v>852</v>
      </c>
      <c r="B451" s="7">
        <v>5.8896987386575896E-3</v>
      </c>
      <c r="C451" s="8">
        <v>4.7470374042744297E-2</v>
      </c>
      <c r="D451" s="9">
        <v>-1.2130806346219201</v>
      </c>
      <c r="E451" s="10">
        <f t="shared" si="10"/>
        <v>-2.3183214750255017</v>
      </c>
    </row>
    <row r="452" spans="1:5" x14ac:dyDescent="0.35">
      <c r="A452" s="6" t="s">
        <v>811</v>
      </c>
      <c r="B452" s="7">
        <v>3.93629713197346E-3</v>
      </c>
      <c r="C452" s="8">
        <v>3.6031653986487597E-2</v>
      </c>
      <c r="D452" s="9">
        <v>-1.2109431777041899</v>
      </c>
      <c r="E452" s="10">
        <f t="shared" si="10"/>
        <v>-2.3148892574607176</v>
      </c>
    </row>
    <row r="453" spans="1:5" x14ac:dyDescent="0.35">
      <c r="A453" s="6" t="s">
        <v>798</v>
      </c>
      <c r="B453" s="7">
        <v>3.57599265195808E-3</v>
      </c>
      <c r="C453" s="8">
        <v>3.4094599380207397E-2</v>
      </c>
      <c r="D453" s="9">
        <v>-1.2077659506526399</v>
      </c>
      <c r="E453" s="10">
        <f t="shared" si="10"/>
        <v>-2.3097968188817171</v>
      </c>
    </row>
    <row r="454" spans="1:5" x14ac:dyDescent="0.35">
      <c r="A454" s="6" t="s">
        <v>746</v>
      </c>
      <c r="B454" s="7">
        <v>2.4253979717980402E-3</v>
      </c>
      <c r="C454" s="8">
        <v>2.6769855833130698E-2</v>
      </c>
      <c r="D454" s="9">
        <v>-1.2056731443762001</v>
      </c>
      <c r="E454" s="10">
        <f t="shared" si="10"/>
        <v>-2.3064486041076711</v>
      </c>
    </row>
    <row r="455" spans="1:5" x14ac:dyDescent="0.35">
      <c r="A455" s="6" t="s">
        <v>258</v>
      </c>
      <c r="B455" s="7">
        <v>2.9586234275605501E-5</v>
      </c>
      <c r="C455" s="8">
        <v>1.48612147542394E-3</v>
      </c>
      <c r="D455" s="9">
        <v>-1.20523349380666</v>
      </c>
      <c r="E455" s="10">
        <f t="shared" si="10"/>
        <v>-2.3057458381591482</v>
      </c>
    </row>
    <row r="456" spans="1:5" x14ac:dyDescent="0.35">
      <c r="A456" s="6" t="s">
        <v>200</v>
      </c>
      <c r="B456" s="7">
        <v>1.14037527222448E-5</v>
      </c>
      <c r="C456" s="8">
        <v>7.6069250886130096E-4</v>
      </c>
      <c r="D456" s="9">
        <v>-1.20520895881964</v>
      </c>
      <c r="E456" s="10">
        <f t="shared" si="10"/>
        <v>-2.305706626155521</v>
      </c>
    </row>
    <row r="457" spans="1:5" x14ac:dyDescent="0.35">
      <c r="A457" s="6" t="s">
        <v>384</v>
      </c>
      <c r="B457" s="7">
        <v>1.3015378320985199E-4</v>
      </c>
      <c r="C457" s="8">
        <v>3.9463487590107697E-3</v>
      </c>
      <c r="D457" s="9">
        <v>-1.2050052302262599</v>
      </c>
      <c r="E457" s="10">
        <f t="shared" si="10"/>
        <v>-2.3053810513187405</v>
      </c>
    </row>
    <row r="458" spans="1:5" x14ac:dyDescent="0.35">
      <c r="A458" s="6" t="s">
        <v>694</v>
      </c>
      <c r="B458" s="7">
        <v>1.7425863361366499E-3</v>
      </c>
      <c r="C458" s="8">
        <v>2.1734073940436801E-2</v>
      </c>
      <c r="D458" s="9">
        <v>-1.20366764407169</v>
      </c>
      <c r="E458" s="10">
        <f t="shared" si="10"/>
        <v>-2.3032446214859452</v>
      </c>
    </row>
    <row r="459" spans="1:5" x14ac:dyDescent="0.35">
      <c r="A459" s="6" t="s">
        <v>835</v>
      </c>
      <c r="B459" s="7">
        <v>4.9711405819285997E-3</v>
      </c>
      <c r="C459" s="8">
        <v>4.2296197975370299E-2</v>
      </c>
      <c r="D459" s="9">
        <v>-1.20241851233135</v>
      </c>
      <c r="E459" s="10">
        <f t="shared" si="10"/>
        <v>-2.3012512613394231</v>
      </c>
    </row>
    <row r="460" spans="1:5" x14ac:dyDescent="0.35">
      <c r="A460" s="6" t="s">
        <v>773</v>
      </c>
      <c r="B460" s="7">
        <v>2.9641052508217101E-3</v>
      </c>
      <c r="C460" s="8">
        <v>3.0412209129048899E-2</v>
      </c>
      <c r="D460" s="9">
        <v>-1.2010388303336199</v>
      </c>
      <c r="E460" s="10">
        <f t="shared" si="10"/>
        <v>-2.299051574523034</v>
      </c>
    </row>
    <row r="461" spans="1:5" x14ac:dyDescent="0.35">
      <c r="A461" s="6" t="s">
        <v>702</v>
      </c>
      <c r="B461" s="7">
        <v>1.7719261263502699E-3</v>
      </c>
      <c r="C461" s="8">
        <v>2.18736291128999E-2</v>
      </c>
      <c r="D461" s="9">
        <v>-1.2006961707769399</v>
      </c>
      <c r="E461" s="10">
        <f t="shared" si="10"/>
        <v>-2.298505583566683</v>
      </c>
    </row>
    <row r="462" spans="1:5" x14ac:dyDescent="0.35">
      <c r="A462" s="6" t="s">
        <v>300</v>
      </c>
      <c r="B462" s="7">
        <v>5.0822954129762099E-5</v>
      </c>
      <c r="C462" s="8">
        <v>2.1382941985237502E-3</v>
      </c>
      <c r="D462" s="9">
        <v>-1.1992863843066499</v>
      </c>
      <c r="E462" s="10">
        <f t="shared" si="10"/>
        <v>-2.2962606050688588</v>
      </c>
    </row>
    <row r="463" spans="1:5" x14ac:dyDescent="0.35">
      <c r="A463" s="6" t="s">
        <v>734</v>
      </c>
      <c r="B463" s="7">
        <v>2.1476702934555502E-3</v>
      </c>
      <c r="C463" s="8">
        <v>2.46230399144679E-2</v>
      </c>
      <c r="D463" s="9">
        <v>-1.1992339976728801</v>
      </c>
      <c r="E463" s="10">
        <f t="shared" si="10"/>
        <v>-2.2961772255770398</v>
      </c>
    </row>
    <row r="464" spans="1:5" x14ac:dyDescent="0.35">
      <c r="A464" s="6" t="s">
        <v>475</v>
      </c>
      <c r="B464" s="7">
        <v>2.86723820340989E-4</v>
      </c>
      <c r="C464" s="8">
        <v>6.5094823766523504E-3</v>
      </c>
      <c r="D464" s="9">
        <v>-1.1992295275831999</v>
      </c>
      <c r="E464" s="10">
        <f t="shared" si="10"/>
        <v>-2.296170111043526</v>
      </c>
    </row>
    <row r="465" spans="1:5" x14ac:dyDescent="0.35">
      <c r="A465" s="6" t="s">
        <v>844</v>
      </c>
      <c r="B465" s="7">
        <v>5.5010007567949703E-3</v>
      </c>
      <c r="C465" s="8">
        <v>4.5291902101726698E-2</v>
      </c>
      <c r="D465" s="9">
        <v>-1.19675251787729</v>
      </c>
      <c r="E465" s="10">
        <f t="shared" si="10"/>
        <v>-2.2922311248815572</v>
      </c>
    </row>
    <row r="466" spans="1:5" x14ac:dyDescent="0.35">
      <c r="A466" s="6" t="s">
        <v>680</v>
      </c>
      <c r="B466" s="7">
        <v>1.5883809992926401E-3</v>
      </c>
      <c r="C466" s="8">
        <v>2.0438996351638501E-2</v>
      </c>
      <c r="D466" s="9">
        <v>-1.1967256986541901</v>
      </c>
      <c r="E466" s="10">
        <f t="shared" si="10"/>
        <v>-2.2921885134600246</v>
      </c>
    </row>
    <row r="467" spans="1:5" x14ac:dyDescent="0.35">
      <c r="A467" s="6" t="s">
        <v>308</v>
      </c>
      <c r="B467" s="7">
        <v>5.54317306705717E-5</v>
      </c>
      <c r="C467" s="8">
        <v>2.2420606931316798E-3</v>
      </c>
      <c r="D467" s="9">
        <v>-1.1949054854410099</v>
      </c>
      <c r="E467" s="10">
        <f t="shared" si="10"/>
        <v>-2.2892983386269505</v>
      </c>
    </row>
    <row r="468" spans="1:5" x14ac:dyDescent="0.35">
      <c r="A468" s="6" t="s">
        <v>369</v>
      </c>
      <c r="B468" s="7">
        <v>1.12510811437156E-4</v>
      </c>
      <c r="C468" s="8">
        <v>3.6145329684819402E-3</v>
      </c>
      <c r="D468" s="9">
        <v>-1.19468383573975</v>
      </c>
      <c r="E468" s="10">
        <f t="shared" si="10"/>
        <v>-2.2889466473121987</v>
      </c>
    </row>
    <row r="469" spans="1:5" x14ac:dyDescent="0.35">
      <c r="A469" s="6" t="s">
        <v>534</v>
      </c>
      <c r="B469" s="7">
        <v>4.9281957819733498E-4</v>
      </c>
      <c r="C469" s="8">
        <v>9.36816823052012E-3</v>
      </c>
      <c r="D469" s="9">
        <v>-1.19358679927808</v>
      </c>
      <c r="E469" s="10">
        <f t="shared" si="10"/>
        <v>-2.2872067761767263</v>
      </c>
    </row>
    <row r="470" spans="1:5" x14ac:dyDescent="0.35">
      <c r="A470" s="6" t="s">
        <v>497</v>
      </c>
      <c r="B470" s="7">
        <v>3.6327847471732001E-4</v>
      </c>
      <c r="C470" s="8">
        <v>7.6597475174879602E-3</v>
      </c>
      <c r="D470" s="9">
        <v>-1.19246784596438</v>
      </c>
      <c r="E470" s="10">
        <f t="shared" si="10"/>
        <v>-2.2854335078848478</v>
      </c>
    </row>
    <row r="471" spans="1:5" x14ac:dyDescent="0.35">
      <c r="A471" s="6" t="s">
        <v>711</v>
      </c>
      <c r="B471" s="7">
        <v>1.9376318201408599E-3</v>
      </c>
      <c r="C471" s="8">
        <v>2.31858565614247E-2</v>
      </c>
      <c r="D471" s="9">
        <v>-1.1917086355340201</v>
      </c>
      <c r="E471" s="10">
        <f t="shared" si="10"/>
        <v>-2.2842311273137992</v>
      </c>
    </row>
    <row r="472" spans="1:5" x14ac:dyDescent="0.35">
      <c r="A472" s="6" t="s">
        <v>165</v>
      </c>
      <c r="B472" s="7">
        <v>6.2720633925562997E-6</v>
      </c>
      <c r="C472" s="8">
        <v>5.1436341049746002E-4</v>
      </c>
      <c r="D472" s="9">
        <v>-1.1906721476043001</v>
      </c>
      <c r="E472" s="10">
        <f t="shared" si="10"/>
        <v>-2.2825906366703173</v>
      </c>
    </row>
    <row r="473" spans="1:5" x14ac:dyDescent="0.35">
      <c r="A473" s="6" t="s">
        <v>669</v>
      </c>
      <c r="B473" s="7">
        <v>1.5244317762983699E-3</v>
      </c>
      <c r="C473" s="8">
        <v>2.00029874852771E-2</v>
      </c>
      <c r="D473" s="9">
        <v>-1.18572680329522</v>
      </c>
      <c r="E473" s="10">
        <f t="shared" si="10"/>
        <v>-2.2747796501122326</v>
      </c>
    </row>
    <row r="474" spans="1:5" x14ac:dyDescent="0.35">
      <c r="A474" s="6" t="s">
        <v>314</v>
      </c>
      <c r="B474" s="7">
        <v>5.9352792453255397E-5</v>
      </c>
      <c r="C474" s="8">
        <v>2.3341242535709402E-3</v>
      </c>
      <c r="D474" s="9">
        <v>-1.1840570237577399</v>
      </c>
      <c r="E474" s="10">
        <f t="shared" si="10"/>
        <v>-2.2721483364085207</v>
      </c>
    </row>
    <row r="475" spans="1:5" x14ac:dyDescent="0.35">
      <c r="A475" s="6" t="s">
        <v>231</v>
      </c>
      <c r="B475" s="7">
        <v>2.0196892267275701E-5</v>
      </c>
      <c r="C475" s="8">
        <v>1.1541800366071801E-3</v>
      </c>
      <c r="D475" s="9">
        <v>-1.1828506518012201</v>
      </c>
      <c r="E475" s="10">
        <f t="shared" si="10"/>
        <v>-2.2702491752903113</v>
      </c>
    </row>
    <row r="476" spans="1:5" x14ac:dyDescent="0.35">
      <c r="A476" s="6" t="s">
        <v>463</v>
      </c>
      <c r="B476" s="7">
        <v>2.4613173668867601E-4</v>
      </c>
      <c r="C476" s="8">
        <v>5.8258588100865297E-3</v>
      </c>
      <c r="D476" s="9">
        <v>-1.18062551983694</v>
      </c>
      <c r="E476" s="10">
        <f t="shared" si="10"/>
        <v>-2.2667503690905493</v>
      </c>
    </row>
    <row r="477" spans="1:5" x14ac:dyDescent="0.35">
      <c r="A477" s="6" t="s">
        <v>822</v>
      </c>
      <c r="B477" s="7">
        <v>4.2848684798281397E-3</v>
      </c>
      <c r="C477" s="8">
        <v>3.8202973061012002E-2</v>
      </c>
      <c r="D477" s="9">
        <v>-1.17749531933082</v>
      </c>
      <c r="E477" s="10">
        <f t="shared" si="10"/>
        <v>-2.2618375558306814</v>
      </c>
    </row>
    <row r="478" spans="1:5" x14ac:dyDescent="0.35">
      <c r="A478" s="6" t="s">
        <v>365</v>
      </c>
      <c r="B478" s="7">
        <v>1.08892952117409E-4</v>
      </c>
      <c r="C478" s="8">
        <v>3.5480147666816101E-3</v>
      </c>
      <c r="D478" s="9">
        <v>-1.17551556439323</v>
      </c>
      <c r="E478" s="10">
        <f t="shared" si="10"/>
        <v>-2.2587358517746012</v>
      </c>
    </row>
    <row r="479" spans="1:5" x14ac:dyDescent="0.35">
      <c r="A479" s="6" t="s">
        <v>782</v>
      </c>
      <c r="B479" s="7">
        <v>3.15071673384073E-3</v>
      </c>
      <c r="C479" s="8">
        <v>3.1617476895828403E-2</v>
      </c>
      <c r="D479" s="9">
        <v>-1.1753815605414699</v>
      </c>
      <c r="E479" s="10">
        <f t="shared" si="10"/>
        <v>-2.2585260602115809</v>
      </c>
    </row>
    <row r="480" spans="1:5" x14ac:dyDescent="0.35">
      <c r="A480" s="6" t="s">
        <v>858</v>
      </c>
      <c r="B480" s="7">
        <v>6.2306560872193899E-3</v>
      </c>
      <c r="C480" s="8">
        <v>4.9328940554144302E-2</v>
      </c>
      <c r="D480" s="9">
        <v>-1.17364627332858</v>
      </c>
      <c r="E480" s="10">
        <f t="shared" si="10"/>
        <v>-2.2558111168550266</v>
      </c>
    </row>
    <row r="481" spans="1:5" x14ac:dyDescent="0.35">
      <c r="A481" s="6" t="s">
        <v>617</v>
      </c>
      <c r="B481" s="7">
        <v>1.04504339124707E-3</v>
      </c>
      <c r="C481" s="8">
        <v>1.55866794298384E-2</v>
      </c>
      <c r="D481" s="9">
        <v>-1.17051126011506</v>
      </c>
      <c r="E481" s="10">
        <f t="shared" si="10"/>
        <v>-2.2509145037766256</v>
      </c>
    </row>
    <row r="482" spans="1:5" x14ac:dyDescent="0.35">
      <c r="A482" s="6" t="s">
        <v>861</v>
      </c>
      <c r="B482" s="7">
        <v>6.3213770749321998E-3</v>
      </c>
      <c r="C482" s="8">
        <v>4.9789326347168802E-2</v>
      </c>
      <c r="D482" s="9">
        <v>-1.16927309823405</v>
      </c>
      <c r="E482" s="10">
        <f t="shared" si="10"/>
        <v>-2.248983533710688</v>
      </c>
    </row>
    <row r="483" spans="1:5" x14ac:dyDescent="0.35">
      <c r="A483" s="6" t="s">
        <v>376</v>
      </c>
      <c r="B483" s="7">
        <v>1.18820191551305E-4</v>
      </c>
      <c r="C483" s="8">
        <v>3.7276245493547298E-3</v>
      </c>
      <c r="D483" s="9">
        <v>-1.16839844806862</v>
      </c>
      <c r="E483" s="10">
        <f t="shared" si="10"/>
        <v>-2.2476204752650739</v>
      </c>
    </row>
    <row r="484" spans="1:5" x14ac:dyDescent="0.35">
      <c r="A484" s="6" t="s">
        <v>490</v>
      </c>
      <c r="B484" s="7">
        <v>3.3738865478187303E-4</v>
      </c>
      <c r="C484" s="8">
        <v>7.2386637231797498E-3</v>
      </c>
      <c r="D484" s="9">
        <v>-1.16830404207435</v>
      </c>
      <c r="E484" s="10">
        <f t="shared" si="10"/>
        <v>-2.2474734019770124</v>
      </c>
    </row>
    <row r="485" spans="1:5" x14ac:dyDescent="0.35">
      <c r="A485" s="6" t="s">
        <v>837</v>
      </c>
      <c r="B485" s="7">
        <v>5.1414861543826896E-3</v>
      </c>
      <c r="C485" s="8">
        <v>4.3244118301694702E-2</v>
      </c>
      <c r="D485" s="9">
        <v>-1.1644499407828699</v>
      </c>
      <c r="E485" s="10">
        <f t="shared" si="10"/>
        <v>-2.2414773805626496</v>
      </c>
    </row>
    <row r="486" spans="1:5" x14ac:dyDescent="0.35">
      <c r="A486" s="6" t="s">
        <v>222</v>
      </c>
      <c r="B486" s="7">
        <v>1.6020352561222799E-5</v>
      </c>
      <c r="C486" s="8">
        <v>9.5414723176321899E-4</v>
      </c>
      <c r="D486" s="9">
        <v>-1.1609339351319199</v>
      </c>
      <c r="E486" s="10">
        <f t="shared" si="10"/>
        <v>-2.2360213061857164</v>
      </c>
    </row>
    <row r="487" spans="1:5" x14ac:dyDescent="0.35">
      <c r="A487" s="6" t="s">
        <v>503</v>
      </c>
      <c r="B487" s="7">
        <v>3.7268316657011199E-4</v>
      </c>
      <c r="C487" s="8">
        <v>7.8042237529247997E-3</v>
      </c>
      <c r="D487" s="9">
        <v>-1.1601539116948301</v>
      </c>
      <c r="E487" s="10">
        <f t="shared" si="10"/>
        <v>-2.2348126809705717</v>
      </c>
    </row>
    <row r="488" spans="1:5" x14ac:dyDescent="0.35">
      <c r="A488" s="6" t="s">
        <v>440</v>
      </c>
      <c r="B488" s="7">
        <v>2.0457126713008199E-4</v>
      </c>
      <c r="C488" s="8">
        <v>5.2338289040923603E-3</v>
      </c>
      <c r="D488" s="9">
        <v>-1.1593575997058101</v>
      </c>
      <c r="E488" s="10">
        <f t="shared" si="10"/>
        <v>-2.2335794909799702</v>
      </c>
    </row>
    <row r="489" spans="1:5" x14ac:dyDescent="0.35">
      <c r="A489" s="6" t="s">
        <v>347</v>
      </c>
      <c r="B489" s="7">
        <v>9.3000939141728005E-5</v>
      </c>
      <c r="C489" s="8">
        <v>3.2007677816432599E-3</v>
      </c>
      <c r="D489" s="9">
        <v>-1.15907564318923</v>
      </c>
      <c r="E489" s="10">
        <f t="shared" si="10"/>
        <v>-2.2331430087446922</v>
      </c>
    </row>
    <row r="490" spans="1:5" x14ac:dyDescent="0.35">
      <c r="A490" s="6" t="s">
        <v>659</v>
      </c>
      <c r="B490" s="7">
        <v>1.44754546753902E-3</v>
      </c>
      <c r="C490" s="8">
        <v>1.9368179472309101E-2</v>
      </c>
      <c r="D490" s="9">
        <v>-1.1586736144765399</v>
      </c>
      <c r="E490" s="10">
        <f t="shared" si="10"/>
        <v>-2.2325207964931679</v>
      </c>
    </row>
    <row r="491" spans="1:5" x14ac:dyDescent="0.35">
      <c r="A491" s="6" t="s">
        <v>833</v>
      </c>
      <c r="B491" s="7">
        <v>4.8790229583583703E-3</v>
      </c>
      <c r="C491" s="8">
        <v>4.1803268168204497E-2</v>
      </c>
      <c r="D491" s="9">
        <v>-1.15665274307248</v>
      </c>
      <c r="E491" s="10">
        <f t="shared" si="10"/>
        <v>-2.2293957569525067</v>
      </c>
    </row>
    <row r="492" spans="1:5" x14ac:dyDescent="0.35">
      <c r="A492" s="6" t="s">
        <v>777</v>
      </c>
      <c r="B492" s="7">
        <v>3.0896546898147E-3</v>
      </c>
      <c r="C492" s="8">
        <v>3.1330362426733503E-2</v>
      </c>
      <c r="D492" s="9">
        <v>-1.15548261711818</v>
      </c>
      <c r="E492" s="10">
        <f t="shared" si="10"/>
        <v>-2.2275882951246326</v>
      </c>
    </row>
    <row r="493" spans="1:5" x14ac:dyDescent="0.35">
      <c r="A493" s="6" t="s">
        <v>642</v>
      </c>
      <c r="B493" s="7">
        <v>1.28600652545625E-3</v>
      </c>
      <c r="C493" s="8">
        <v>1.7844556507541302E-2</v>
      </c>
      <c r="D493" s="9">
        <v>-1.15358598112224</v>
      </c>
      <c r="E493" s="10">
        <f t="shared" si="10"/>
        <v>-2.224661724991805</v>
      </c>
    </row>
    <row r="494" spans="1:5" x14ac:dyDescent="0.35">
      <c r="A494" s="6" t="s">
        <v>394</v>
      </c>
      <c r="B494" s="7">
        <v>1.36138359498507E-4</v>
      </c>
      <c r="C494" s="8">
        <v>4.0279388171622701E-3</v>
      </c>
      <c r="D494" s="9">
        <v>-1.1521779291334699</v>
      </c>
      <c r="E494" s="10">
        <f t="shared" si="10"/>
        <v>-2.2224915426842538</v>
      </c>
    </row>
    <row r="495" spans="1:5" x14ac:dyDescent="0.35">
      <c r="A495" s="6" t="s">
        <v>816</v>
      </c>
      <c r="B495" s="7">
        <v>4.0930340002926398E-3</v>
      </c>
      <c r="C495" s="8">
        <v>3.7004739133252001E-2</v>
      </c>
      <c r="D495" s="9">
        <v>-1.15081366940716</v>
      </c>
      <c r="E495" s="10">
        <f t="shared" si="10"/>
        <v>-2.2203908752084538</v>
      </c>
    </row>
    <row r="496" spans="1:5" x14ac:dyDescent="0.35">
      <c r="A496" s="6" t="s">
        <v>176</v>
      </c>
      <c r="B496" s="7">
        <v>7.2246036965068697E-6</v>
      </c>
      <c r="C496" s="8">
        <v>5.5451100505741503E-4</v>
      </c>
      <c r="D496" s="9">
        <v>-1.1501138752329101</v>
      </c>
      <c r="E496" s="10">
        <f t="shared" si="10"/>
        <v>-2.2193141127822265</v>
      </c>
    </row>
    <row r="497" spans="1:5" x14ac:dyDescent="0.35">
      <c r="A497" s="6" t="s">
        <v>486</v>
      </c>
      <c r="B497" s="7">
        <v>3.2184489825173602E-4</v>
      </c>
      <c r="C497" s="8">
        <v>7.0034671572121497E-3</v>
      </c>
      <c r="D497" s="9">
        <v>-1.1497543697989701</v>
      </c>
      <c r="E497" s="10">
        <f t="shared" si="10"/>
        <v>-2.2187611504028344</v>
      </c>
    </row>
    <row r="498" spans="1:5" x14ac:dyDescent="0.35">
      <c r="A498" s="6" t="s">
        <v>256</v>
      </c>
      <c r="B498" s="7">
        <v>2.9197658959156401E-5</v>
      </c>
      <c r="C498" s="8">
        <v>1.47548720646492E-3</v>
      </c>
      <c r="D498" s="9">
        <v>-1.1459043286035899</v>
      </c>
      <c r="E498" s="10">
        <f t="shared" ref="E498:E561" si="11">-POWER(2,-D498)</f>
        <v>-2.2128479577256561</v>
      </c>
    </row>
    <row r="499" spans="1:5" x14ac:dyDescent="0.35">
      <c r="A499" s="6" t="s">
        <v>771</v>
      </c>
      <c r="B499" s="7">
        <v>2.9250789464662602E-3</v>
      </c>
      <c r="C499" s="8">
        <v>3.01616909465863E-2</v>
      </c>
      <c r="D499" s="9">
        <v>-1.1458924160782999</v>
      </c>
      <c r="E499" s="10">
        <f t="shared" si="11"/>
        <v>-2.2128296860204926</v>
      </c>
    </row>
    <row r="500" spans="1:5" x14ac:dyDescent="0.35">
      <c r="A500" s="6" t="s">
        <v>752</v>
      </c>
      <c r="B500" s="7">
        <v>2.5244131295658399E-3</v>
      </c>
      <c r="C500" s="8">
        <v>2.7462626529113299E-2</v>
      </c>
      <c r="D500" s="9">
        <v>-1.14466699397668</v>
      </c>
      <c r="E500" s="10">
        <f t="shared" si="11"/>
        <v>-2.2109509112146606</v>
      </c>
    </row>
    <row r="501" spans="1:5" x14ac:dyDescent="0.35">
      <c r="A501" s="6" t="s">
        <v>333</v>
      </c>
      <c r="B501" s="7">
        <v>7.7391654214142405E-5</v>
      </c>
      <c r="C501" s="8">
        <v>2.81123268297867E-3</v>
      </c>
      <c r="D501" s="9">
        <v>-1.14304949178173</v>
      </c>
      <c r="E501" s="10">
        <f t="shared" si="11"/>
        <v>-2.2084734549050431</v>
      </c>
    </row>
    <row r="502" spans="1:5" x14ac:dyDescent="0.35">
      <c r="A502" s="6" t="s">
        <v>768</v>
      </c>
      <c r="B502" s="7">
        <v>2.9059629617922801E-3</v>
      </c>
      <c r="C502" s="8">
        <v>3.00854147238276E-2</v>
      </c>
      <c r="D502" s="9">
        <v>-1.14102592739265</v>
      </c>
      <c r="E502" s="10">
        <f t="shared" si="11"/>
        <v>-2.2053779597297378</v>
      </c>
    </row>
    <row r="503" spans="1:5" x14ac:dyDescent="0.35">
      <c r="A503" s="6" t="s">
        <v>676</v>
      </c>
      <c r="B503" s="7">
        <v>1.5605667863760799E-3</v>
      </c>
      <c r="C503" s="8">
        <v>2.0233647801029101E-2</v>
      </c>
      <c r="D503" s="9">
        <v>-1.1398114030084701</v>
      </c>
      <c r="E503" s="10">
        <f t="shared" si="11"/>
        <v>-2.2035221564482037</v>
      </c>
    </row>
    <row r="504" spans="1:5" x14ac:dyDescent="0.35">
      <c r="A504" s="6" t="s">
        <v>370</v>
      </c>
      <c r="B504" s="7">
        <v>1.14531082730773E-4</v>
      </c>
      <c r="C504" s="8">
        <v>3.6563704192756402E-3</v>
      </c>
      <c r="D504" s="9">
        <v>-1.13820164388833</v>
      </c>
      <c r="E504" s="10">
        <f t="shared" si="11"/>
        <v>-2.2010648376290542</v>
      </c>
    </row>
    <row r="505" spans="1:5" x14ac:dyDescent="0.35">
      <c r="A505" s="6" t="s">
        <v>141</v>
      </c>
      <c r="B505" s="7">
        <v>3.95820857259769E-6</v>
      </c>
      <c r="C505" s="8">
        <v>3.8622009604112801E-4</v>
      </c>
      <c r="D505" s="9">
        <v>-1.13628088415807</v>
      </c>
      <c r="E505" s="10">
        <f t="shared" si="11"/>
        <v>-2.1981363575922241</v>
      </c>
    </row>
    <row r="506" spans="1:5" x14ac:dyDescent="0.35">
      <c r="A506" s="6" t="s">
        <v>507</v>
      </c>
      <c r="B506" s="7">
        <v>3.8687558138893798E-4</v>
      </c>
      <c r="C506" s="8">
        <v>8.0009533990965994E-3</v>
      </c>
      <c r="D506" s="9">
        <v>-1.1316856509422499</v>
      </c>
      <c r="E506" s="10">
        <f t="shared" si="11"/>
        <v>-2.1911460517074808</v>
      </c>
    </row>
    <row r="507" spans="1:5" x14ac:dyDescent="0.35">
      <c r="A507" s="6" t="s">
        <v>689</v>
      </c>
      <c r="B507" s="7">
        <v>1.6912914250079799E-3</v>
      </c>
      <c r="C507" s="8">
        <v>2.1279183745093602E-2</v>
      </c>
      <c r="D507" s="9">
        <v>-1.13027584848436</v>
      </c>
      <c r="E507" s="10">
        <f t="shared" si="11"/>
        <v>-2.1890059083186282</v>
      </c>
    </row>
    <row r="508" spans="1:5" x14ac:dyDescent="0.35">
      <c r="A508" s="6" t="s">
        <v>530</v>
      </c>
      <c r="B508" s="7">
        <v>4.7601751339890999E-4</v>
      </c>
      <c r="C508" s="8">
        <v>9.1531082450624808E-3</v>
      </c>
      <c r="D508" s="9">
        <v>-1.12640212672633</v>
      </c>
      <c r="E508" s="10">
        <f t="shared" si="11"/>
        <v>-2.1831361814231727</v>
      </c>
    </row>
    <row r="509" spans="1:5" x14ac:dyDescent="0.35">
      <c r="A509" s="6" t="s">
        <v>432</v>
      </c>
      <c r="B509" s="7">
        <v>1.87053334625589E-4</v>
      </c>
      <c r="C509" s="8">
        <v>4.9442454904492896E-3</v>
      </c>
      <c r="D509" s="9">
        <v>-1.12627903592992</v>
      </c>
      <c r="E509" s="10">
        <f t="shared" si="11"/>
        <v>-2.1829499241060106</v>
      </c>
    </row>
    <row r="510" spans="1:5" x14ac:dyDescent="0.35">
      <c r="A510" s="6" t="s">
        <v>461</v>
      </c>
      <c r="B510" s="7">
        <v>2.45241758250913E-4</v>
      </c>
      <c r="C510" s="8">
        <v>5.8198121776904897E-3</v>
      </c>
      <c r="D510" s="9">
        <v>-1.1259141190508</v>
      </c>
      <c r="E510" s="10">
        <f t="shared" si="11"/>
        <v>-2.1823978361638923</v>
      </c>
    </row>
    <row r="511" spans="1:5" x14ac:dyDescent="0.35">
      <c r="A511" s="6" t="s">
        <v>478</v>
      </c>
      <c r="B511" s="7">
        <v>2.96604557414741E-4</v>
      </c>
      <c r="C511" s="8">
        <v>6.62717905142022E-3</v>
      </c>
      <c r="D511" s="9">
        <v>-1.1254540444960499</v>
      </c>
      <c r="E511" s="10">
        <f t="shared" si="11"/>
        <v>-2.181701981805654</v>
      </c>
    </row>
    <row r="512" spans="1:5" x14ac:dyDescent="0.35">
      <c r="A512" s="6" t="s">
        <v>151</v>
      </c>
      <c r="B512" s="7">
        <v>4.93040373804137E-6</v>
      </c>
      <c r="C512" s="8">
        <v>4.4118695692990699E-4</v>
      </c>
      <c r="D512" s="9">
        <v>-1.12539566844965</v>
      </c>
      <c r="E512" s="10">
        <f t="shared" si="11"/>
        <v>-2.1816137049655269</v>
      </c>
    </row>
    <row r="513" spans="1:5" x14ac:dyDescent="0.35">
      <c r="A513" s="6" t="s">
        <v>240</v>
      </c>
      <c r="B513" s="7">
        <v>2.1965752822572199E-5</v>
      </c>
      <c r="C513" s="8">
        <v>1.1996849996828501E-3</v>
      </c>
      <c r="D513" s="9">
        <v>-1.1244983747794599</v>
      </c>
      <c r="E513" s="10">
        <f t="shared" si="11"/>
        <v>-2.1802572578412152</v>
      </c>
    </row>
    <row r="514" spans="1:5" x14ac:dyDescent="0.35">
      <c r="A514" s="6" t="s">
        <v>20</v>
      </c>
      <c r="B514" s="7">
        <v>4.6143568269173401E-9</v>
      </c>
      <c r="C514" s="8">
        <v>4.2944871040543396E-6</v>
      </c>
      <c r="D514" s="9">
        <v>-1.12402482630601</v>
      </c>
      <c r="E514" s="10">
        <f t="shared" si="11"/>
        <v>-2.1795417302770659</v>
      </c>
    </row>
    <row r="515" spans="1:5" x14ac:dyDescent="0.35">
      <c r="A515" s="6" t="s">
        <v>244</v>
      </c>
      <c r="B515" s="7">
        <v>2.2584576834588398E-5</v>
      </c>
      <c r="C515" s="8">
        <v>1.2185043454520301E-3</v>
      </c>
      <c r="D515" s="9">
        <v>-1.1217460135986199</v>
      </c>
      <c r="E515" s="10">
        <f t="shared" si="11"/>
        <v>-2.1761017469958284</v>
      </c>
    </row>
    <row r="516" spans="1:5" x14ac:dyDescent="0.35">
      <c r="A516" s="6" t="s">
        <v>362</v>
      </c>
      <c r="B516" s="7">
        <v>1.02761622537471E-4</v>
      </c>
      <c r="C516" s="8">
        <v>3.3843073677331699E-3</v>
      </c>
      <c r="D516" s="9">
        <v>-1.1216483183021499</v>
      </c>
      <c r="E516" s="10">
        <f t="shared" si="11"/>
        <v>-2.1759543924258806</v>
      </c>
    </row>
    <row r="517" spans="1:5" x14ac:dyDescent="0.35">
      <c r="A517" s="6" t="s">
        <v>77</v>
      </c>
      <c r="B517" s="7">
        <v>4.04183052230886E-7</v>
      </c>
      <c r="C517" s="8">
        <v>7.7232644897118504E-5</v>
      </c>
      <c r="D517" s="9">
        <v>-1.1200359751992299</v>
      </c>
      <c r="E517" s="10">
        <f t="shared" si="11"/>
        <v>-2.1735239236034807</v>
      </c>
    </row>
    <row r="518" spans="1:5" x14ac:dyDescent="0.35">
      <c r="A518" s="6" t="s">
        <v>666</v>
      </c>
      <c r="B518" s="7">
        <v>1.50227049436444E-3</v>
      </c>
      <c r="C518" s="8">
        <v>1.97891630729723E-2</v>
      </c>
      <c r="D518" s="9">
        <v>-1.11965412524726</v>
      </c>
      <c r="E518" s="10">
        <f t="shared" si="11"/>
        <v>-2.1729487152913731</v>
      </c>
    </row>
    <row r="519" spans="1:5" x14ac:dyDescent="0.35">
      <c r="A519" s="6" t="s">
        <v>591</v>
      </c>
      <c r="B519" s="7">
        <v>7.9186815274740103E-4</v>
      </c>
      <c r="C519" s="8">
        <v>1.2923513695728001E-2</v>
      </c>
      <c r="D519" s="9">
        <v>-1.1193303267460499</v>
      </c>
      <c r="E519" s="10">
        <f t="shared" si="11"/>
        <v>-2.1724610733674297</v>
      </c>
    </row>
    <row r="520" spans="1:5" x14ac:dyDescent="0.35">
      <c r="A520" s="6" t="s">
        <v>368</v>
      </c>
      <c r="B520" s="7">
        <v>1.1217420992812299E-4</v>
      </c>
      <c r="C520" s="8">
        <v>3.61004159109032E-3</v>
      </c>
      <c r="D520" s="9">
        <v>-1.11877998968353</v>
      </c>
      <c r="E520" s="10">
        <f t="shared" si="11"/>
        <v>-2.1716325144524533</v>
      </c>
    </row>
    <row r="521" spans="1:5" x14ac:dyDescent="0.35">
      <c r="A521" s="6" t="s">
        <v>690</v>
      </c>
      <c r="B521" s="7">
        <v>1.69424943065603E-3</v>
      </c>
      <c r="C521" s="8">
        <v>2.1301789962957E-2</v>
      </c>
      <c r="D521" s="9">
        <v>-1.1181625021105901</v>
      </c>
      <c r="E521" s="10">
        <f t="shared" si="11"/>
        <v>-2.1707032334038234</v>
      </c>
    </row>
    <row r="522" spans="1:5" x14ac:dyDescent="0.35">
      <c r="A522" s="6" t="s">
        <v>364</v>
      </c>
      <c r="B522" s="7">
        <v>1.0594727670212099E-4</v>
      </c>
      <c r="C522" s="8">
        <v>3.4705300782566198E-3</v>
      </c>
      <c r="D522" s="9">
        <v>-1.1169370246553101</v>
      </c>
      <c r="E522" s="10">
        <f t="shared" si="11"/>
        <v>-2.1688601423096538</v>
      </c>
    </row>
    <row r="523" spans="1:5" x14ac:dyDescent="0.35">
      <c r="A523" s="6" t="s">
        <v>127</v>
      </c>
      <c r="B523" s="7">
        <v>3.20237240263915E-6</v>
      </c>
      <c r="C523" s="8">
        <v>3.4759952280480799E-4</v>
      </c>
      <c r="D523" s="9">
        <v>-1.1153589286569401</v>
      </c>
      <c r="E523" s="10">
        <f t="shared" si="11"/>
        <v>-2.1664890256504092</v>
      </c>
    </row>
    <row r="524" spans="1:5" x14ac:dyDescent="0.35">
      <c r="A524" s="6" t="s">
        <v>438</v>
      </c>
      <c r="B524" s="7">
        <v>2.03722604211015E-4</v>
      </c>
      <c r="C524" s="8">
        <v>5.2338289040923603E-3</v>
      </c>
      <c r="D524" s="9">
        <v>-1.1129949775207999</v>
      </c>
      <c r="E524" s="10">
        <f t="shared" si="11"/>
        <v>-2.1629419970667421</v>
      </c>
    </row>
    <row r="525" spans="1:5" x14ac:dyDescent="0.35">
      <c r="A525" s="6" t="s">
        <v>81</v>
      </c>
      <c r="B525" s="7">
        <v>5.0134358109418295E-7</v>
      </c>
      <c r="C525" s="8">
        <v>8.9287831568851404E-5</v>
      </c>
      <c r="D525" s="9">
        <v>-1.11129481599617</v>
      </c>
      <c r="E525" s="10">
        <f t="shared" si="11"/>
        <v>-2.1603945530811468</v>
      </c>
    </row>
    <row r="526" spans="1:5" x14ac:dyDescent="0.35">
      <c r="A526" s="6" t="s">
        <v>775</v>
      </c>
      <c r="B526" s="7">
        <v>2.9854060583363001E-3</v>
      </c>
      <c r="C526" s="8">
        <v>3.0509353055220699E-2</v>
      </c>
      <c r="D526" s="9">
        <v>-1.1097152920192099</v>
      </c>
      <c r="E526" s="10">
        <f t="shared" si="11"/>
        <v>-2.1580305554493009</v>
      </c>
    </row>
    <row r="527" spans="1:5" x14ac:dyDescent="0.35">
      <c r="A527" s="6" t="s">
        <v>610</v>
      </c>
      <c r="B527" s="7">
        <v>9.7742812651584491E-4</v>
      </c>
      <c r="C527" s="8">
        <v>1.4954079693750301E-2</v>
      </c>
      <c r="D527" s="9">
        <v>-1.1094999519467399</v>
      </c>
      <c r="E527" s="10">
        <f t="shared" si="11"/>
        <v>-2.1577084667452655</v>
      </c>
    </row>
    <row r="528" spans="1:5" x14ac:dyDescent="0.35">
      <c r="A528" s="6" t="s">
        <v>543</v>
      </c>
      <c r="B528" s="7">
        <v>5.43382684459986E-4</v>
      </c>
      <c r="C528" s="8">
        <v>1.00078433370823E-2</v>
      </c>
      <c r="D528" s="9">
        <v>-1.1094495378614599</v>
      </c>
      <c r="E528" s="10">
        <f t="shared" si="11"/>
        <v>-2.1576330682757447</v>
      </c>
    </row>
    <row r="529" spans="1:5" x14ac:dyDescent="0.35">
      <c r="A529" s="6" t="s">
        <v>797</v>
      </c>
      <c r="B529" s="7">
        <v>3.5428869207091E-3</v>
      </c>
      <c r="C529" s="8">
        <v>3.3849332121608199E-2</v>
      </c>
      <c r="D529" s="9">
        <v>-1.1089026332941001</v>
      </c>
      <c r="E529" s="10">
        <f t="shared" si="11"/>
        <v>-2.1568152961821885</v>
      </c>
    </row>
    <row r="530" spans="1:5" x14ac:dyDescent="0.35">
      <c r="A530" s="6" t="s">
        <v>722</v>
      </c>
      <c r="B530" s="7">
        <v>2.03915102779437E-3</v>
      </c>
      <c r="C530" s="8">
        <v>2.3840781678687101E-2</v>
      </c>
      <c r="D530" s="9">
        <v>-1.10712534192083</v>
      </c>
      <c r="E530" s="10">
        <f t="shared" si="11"/>
        <v>-2.1541598985278703</v>
      </c>
    </row>
    <row r="531" spans="1:5" x14ac:dyDescent="0.35">
      <c r="A531" s="6" t="s">
        <v>469</v>
      </c>
      <c r="B531" s="7">
        <v>2.64954146961438E-4</v>
      </c>
      <c r="C531" s="8">
        <v>6.1445244903421204E-3</v>
      </c>
      <c r="D531" s="9">
        <v>-1.1025736613274399</v>
      </c>
      <c r="E531" s="10">
        <f t="shared" si="11"/>
        <v>-2.1473742671961631</v>
      </c>
    </row>
    <row r="532" spans="1:5" x14ac:dyDescent="0.35">
      <c r="A532" s="6" t="s">
        <v>389</v>
      </c>
      <c r="B532" s="7">
        <v>1.3372790917102201E-4</v>
      </c>
      <c r="C532" s="8">
        <v>3.9907562745926297E-3</v>
      </c>
      <c r="D532" s="9">
        <v>-1.09571479961979</v>
      </c>
      <c r="E532" s="10">
        <f t="shared" si="11"/>
        <v>-2.1371894485687357</v>
      </c>
    </row>
    <row r="533" spans="1:5" x14ac:dyDescent="0.35">
      <c r="A533" s="6" t="s">
        <v>518</v>
      </c>
      <c r="B533" s="7">
        <v>4.25476382895241E-4</v>
      </c>
      <c r="C533" s="8">
        <v>8.5299877244047109E-3</v>
      </c>
      <c r="D533" s="9">
        <v>-1.09522133012856</v>
      </c>
      <c r="E533" s="10">
        <f t="shared" si="11"/>
        <v>-2.1364585543653969</v>
      </c>
    </row>
    <row r="534" spans="1:5" x14ac:dyDescent="0.35">
      <c r="A534" s="6" t="s">
        <v>239</v>
      </c>
      <c r="B534" s="7">
        <v>2.1918621426097801E-5</v>
      </c>
      <c r="C534" s="8">
        <v>1.1996849996828501E-3</v>
      </c>
      <c r="D534" s="9">
        <v>-1.0951646232013601</v>
      </c>
      <c r="E534" s="10">
        <f t="shared" si="11"/>
        <v>-2.1363745798487521</v>
      </c>
    </row>
    <row r="535" spans="1:5" x14ac:dyDescent="0.35">
      <c r="A535" s="6" t="s">
        <v>514</v>
      </c>
      <c r="B535" s="7">
        <v>4.0873389625313902E-4</v>
      </c>
      <c r="C535" s="8">
        <v>8.3032276775942306E-3</v>
      </c>
      <c r="D535" s="9">
        <v>-1.09351940099748</v>
      </c>
      <c r="E535" s="10">
        <f t="shared" si="11"/>
        <v>-2.1339396872036689</v>
      </c>
    </row>
    <row r="536" spans="1:5" x14ac:dyDescent="0.35">
      <c r="A536" s="6" t="s">
        <v>747</v>
      </c>
      <c r="B536" s="7">
        <v>2.4426923691149801E-3</v>
      </c>
      <c r="C536" s="8">
        <v>2.6831586119188702E-2</v>
      </c>
      <c r="D536" s="9">
        <v>-1.0907250608033101</v>
      </c>
      <c r="E536" s="10">
        <f t="shared" si="11"/>
        <v>-2.1298104830350288</v>
      </c>
    </row>
    <row r="537" spans="1:5" x14ac:dyDescent="0.35">
      <c r="A537" s="6" t="s">
        <v>452</v>
      </c>
      <c r="B537" s="7">
        <v>2.2856917274535101E-4</v>
      </c>
      <c r="C537" s="8">
        <v>5.5645521951796003E-3</v>
      </c>
      <c r="D537" s="9">
        <v>-1.09016138194559</v>
      </c>
      <c r="E537" s="10">
        <f t="shared" si="11"/>
        <v>-2.128978502189498</v>
      </c>
    </row>
    <row r="538" spans="1:5" x14ac:dyDescent="0.35">
      <c r="A538" s="6" t="s">
        <v>188</v>
      </c>
      <c r="B538" s="7">
        <v>8.5818826302346195E-6</v>
      </c>
      <c r="C538" s="8">
        <v>6.1494552722275004E-4</v>
      </c>
      <c r="D538" s="9">
        <v>-1.0896667061966501</v>
      </c>
      <c r="E538" s="10">
        <f t="shared" si="11"/>
        <v>-2.1282486365758531</v>
      </c>
    </row>
    <row r="539" spans="1:5" x14ac:dyDescent="0.35">
      <c r="A539" s="6" t="s">
        <v>540</v>
      </c>
      <c r="B539" s="7">
        <v>5.2216569878528701E-4</v>
      </c>
      <c r="C539" s="8">
        <v>9.7442599984916608E-3</v>
      </c>
      <c r="D539" s="9">
        <v>-1.08830481674255</v>
      </c>
      <c r="E539" s="10">
        <f t="shared" si="11"/>
        <v>-2.126240539456596</v>
      </c>
    </row>
    <row r="540" spans="1:5" x14ac:dyDescent="0.35">
      <c r="A540" s="6" t="s">
        <v>472</v>
      </c>
      <c r="B540" s="7">
        <v>2.7431542678183201E-4</v>
      </c>
      <c r="C540" s="8">
        <v>6.2900527361074102E-3</v>
      </c>
      <c r="D540" s="9">
        <v>-1.08781266853171</v>
      </c>
      <c r="E540" s="10">
        <f t="shared" si="11"/>
        <v>-2.1255153362890593</v>
      </c>
    </row>
    <row r="541" spans="1:5" x14ac:dyDescent="0.35">
      <c r="A541" s="6" t="s">
        <v>820</v>
      </c>
      <c r="B541" s="7">
        <v>4.2296303389420696E-3</v>
      </c>
      <c r="C541" s="8">
        <v>3.7870720897342801E-2</v>
      </c>
      <c r="D541" s="9">
        <v>-1.08593760785251</v>
      </c>
      <c r="E541" s="10">
        <f t="shared" si="11"/>
        <v>-2.1227546132706925</v>
      </c>
    </row>
    <row r="542" spans="1:5" x14ac:dyDescent="0.35">
      <c r="A542" s="6" t="s">
        <v>717</v>
      </c>
      <c r="B542" s="7">
        <v>1.9872415102819099E-3</v>
      </c>
      <c r="C542" s="8">
        <v>2.35186827513621E-2</v>
      </c>
      <c r="D542" s="9">
        <v>-1.0833799971123601</v>
      </c>
      <c r="E542" s="10">
        <f t="shared" si="11"/>
        <v>-2.1189947262124771</v>
      </c>
    </row>
    <row r="543" spans="1:5" x14ac:dyDescent="0.35">
      <c r="A543" s="6" t="s">
        <v>728</v>
      </c>
      <c r="B543" s="7">
        <v>2.12666111615237E-3</v>
      </c>
      <c r="C543" s="8">
        <v>2.4536829383966501E-2</v>
      </c>
      <c r="D543" s="9">
        <v>-1.0830134305928101</v>
      </c>
      <c r="E543" s="10">
        <f t="shared" si="11"/>
        <v>-2.1184563907862985</v>
      </c>
    </row>
    <row r="544" spans="1:5" x14ac:dyDescent="0.35">
      <c r="A544" s="6" t="s">
        <v>685</v>
      </c>
      <c r="B544" s="7">
        <v>1.6631099121399799E-3</v>
      </c>
      <c r="C544" s="8">
        <v>2.1040060847100601E-2</v>
      </c>
      <c r="D544" s="9">
        <v>-1.08127389522925</v>
      </c>
      <c r="E544" s="10">
        <f t="shared" si="11"/>
        <v>-2.1159035927824572</v>
      </c>
    </row>
    <row r="545" spans="1:5" x14ac:dyDescent="0.35">
      <c r="A545" s="6" t="s">
        <v>421</v>
      </c>
      <c r="B545" s="7">
        <v>1.7011851413018699E-4</v>
      </c>
      <c r="C545" s="8">
        <v>4.6231911454876397E-3</v>
      </c>
      <c r="D545" s="9">
        <v>-1.08097668268035</v>
      </c>
      <c r="E545" s="10">
        <f t="shared" si="11"/>
        <v>-2.1154677360636436</v>
      </c>
    </row>
    <row r="546" spans="1:5" x14ac:dyDescent="0.35">
      <c r="A546" s="6" t="s">
        <v>613</v>
      </c>
      <c r="B546" s="7">
        <v>1.0022136125039801E-3</v>
      </c>
      <c r="C546" s="8">
        <v>1.5231654107516999E-2</v>
      </c>
      <c r="D546" s="9">
        <v>-1.08025064000335</v>
      </c>
      <c r="E546" s="10">
        <f t="shared" si="11"/>
        <v>-2.1144033853864297</v>
      </c>
    </row>
    <row r="547" spans="1:5" x14ac:dyDescent="0.35">
      <c r="A547" s="6" t="s">
        <v>808</v>
      </c>
      <c r="B547" s="7">
        <v>3.75425173790835E-3</v>
      </c>
      <c r="C547" s="8">
        <v>3.4951682796082802E-2</v>
      </c>
      <c r="D547" s="9">
        <v>-1.07840016251963</v>
      </c>
      <c r="E547" s="10">
        <f t="shared" si="11"/>
        <v>-2.1116930775753766</v>
      </c>
    </row>
    <row r="548" spans="1:5" x14ac:dyDescent="0.35">
      <c r="A548" s="6" t="s">
        <v>273</v>
      </c>
      <c r="B548" s="7">
        <v>3.6182405473260897E-5</v>
      </c>
      <c r="C548" s="8">
        <v>1.6945059057422E-3</v>
      </c>
      <c r="D548" s="9">
        <v>-1.0776264664165001</v>
      </c>
      <c r="E548" s="10">
        <f t="shared" si="11"/>
        <v>-2.1105609112870316</v>
      </c>
    </row>
    <row r="549" spans="1:5" x14ac:dyDescent="0.35">
      <c r="A549" s="6" t="s">
        <v>279</v>
      </c>
      <c r="B549" s="7">
        <v>4.0477227789757602E-5</v>
      </c>
      <c r="C549" s="8">
        <v>1.8516565251254699E-3</v>
      </c>
      <c r="D549" s="9">
        <v>-1.07693540709489</v>
      </c>
      <c r="E549" s="10">
        <f t="shared" si="11"/>
        <v>-2.1095501824181033</v>
      </c>
    </row>
    <row r="550" spans="1:5" x14ac:dyDescent="0.35">
      <c r="A550" s="6" t="s">
        <v>508</v>
      </c>
      <c r="B550" s="7">
        <v>3.9120987904973101E-4</v>
      </c>
      <c r="C550" s="8">
        <v>8.0723892252961508E-3</v>
      </c>
      <c r="D550" s="9">
        <v>-1.07100533313027</v>
      </c>
      <c r="E550" s="10">
        <f t="shared" si="11"/>
        <v>-2.1008968542753443</v>
      </c>
    </row>
    <row r="551" spans="1:5" x14ac:dyDescent="0.35">
      <c r="A551" s="6" t="s">
        <v>693</v>
      </c>
      <c r="B551" s="7">
        <v>1.7224136244379999E-3</v>
      </c>
      <c r="C551" s="8">
        <v>2.1537801995017501E-2</v>
      </c>
      <c r="D551" s="9">
        <v>-1.07084729396308</v>
      </c>
      <c r="E551" s="10">
        <f t="shared" si="11"/>
        <v>-2.1006667253882467</v>
      </c>
    </row>
    <row r="552" spans="1:5" x14ac:dyDescent="0.35">
      <c r="A552" s="6" t="s">
        <v>286</v>
      </c>
      <c r="B552" s="7">
        <v>4.4679834766546201E-5</v>
      </c>
      <c r="C552" s="8">
        <v>1.9721991253057198E-3</v>
      </c>
      <c r="D552" s="9">
        <v>-1.06944221497341</v>
      </c>
      <c r="E552" s="10">
        <f t="shared" si="11"/>
        <v>-2.0986218262647753</v>
      </c>
    </row>
    <row r="553" spans="1:5" x14ac:dyDescent="0.35">
      <c r="A553" s="6" t="s">
        <v>776</v>
      </c>
      <c r="B553" s="7">
        <v>3.07524614735894E-3</v>
      </c>
      <c r="C553" s="8">
        <v>3.1218768858413001E-2</v>
      </c>
      <c r="D553" s="9">
        <v>-1.0691637336634301</v>
      </c>
      <c r="E553" s="10">
        <f t="shared" si="11"/>
        <v>-2.09821677146327</v>
      </c>
    </row>
    <row r="554" spans="1:5" x14ac:dyDescent="0.35">
      <c r="A554" s="6" t="s">
        <v>316</v>
      </c>
      <c r="B554" s="7">
        <v>6.0236883794781802E-5</v>
      </c>
      <c r="C554" s="8">
        <v>2.3610799066911899E-3</v>
      </c>
      <c r="D554" s="9">
        <v>-1.06833684287416</v>
      </c>
      <c r="E554" s="10">
        <f t="shared" si="11"/>
        <v>-2.0970145083685527</v>
      </c>
    </row>
    <row r="555" spans="1:5" x14ac:dyDescent="0.35">
      <c r="A555" s="6" t="s">
        <v>578</v>
      </c>
      <c r="B555" s="7">
        <v>6.8813850061523701E-4</v>
      </c>
      <c r="C555" s="8">
        <v>1.1645030124802501E-2</v>
      </c>
      <c r="D555" s="9">
        <v>-1.06683818139648</v>
      </c>
      <c r="E555" s="10">
        <f t="shared" si="11"/>
        <v>-2.0948372754656841</v>
      </c>
    </row>
    <row r="556" spans="1:5" x14ac:dyDescent="0.35">
      <c r="A556" s="6" t="s">
        <v>672</v>
      </c>
      <c r="B556" s="7">
        <v>1.5424559559449799E-3</v>
      </c>
      <c r="C556" s="8">
        <v>2.01416618859343E-2</v>
      </c>
      <c r="D556" s="9">
        <v>-1.06651487203549</v>
      </c>
      <c r="E556" s="10">
        <f t="shared" si="11"/>
        <v>-2.0943678729947703</v>
      </c>
    </row>
    <row r="557" spans="1:5" x14ac:dyDescent="0.35">
      <c r="A557" s="6" t="s">
        <v>401</v>
      </c>
      <c r="B557" s="7">
        <v>1.4354600300831499E-4</v>
      </c>
      <c r="C557" s="8">
        <v>4.1533247305749598E-3</v>
      </c>
      <c r="D557" s="9">
        <v>-1.0654252077372901</v>
      </c>
      <c r="E557" s="10">
        <f t="shared" si="11"/>
        <v>-2.0927865989233694</v>
      </c>
    </row>
    <row r="558" spans="1:5" x14ac:dyDescent="0.35">
      <c r="A558" s="6" t="s">
        <v>793</v>
      </c>
      <c r="B558" s="7">
        <v>3.3903167395391599E-3</v>
      </c>
      <c r="C558" s="8">
        <v>3.2870469522597499E-2</v>
      </c>
      <c r="D558" s="9">
        <v>-1.0638152290214</v>
      </c>
      <c r="E558" s="10">
        <f t="shared" si="11"/>
        <v>-2.0904524517386838</v>
      </c>
    </row>
    <row r="559" spans="1:5" x14ac:dyDescent="0.35">
      <c r="A559" s="6" t="s">
        <v>529</v>
      </c>
      <c r="B559" s="7">
        <v>4.7496029013182099E-4</v>
      </c>
      <c r="C559" s="8">
        <v>9.1423626045940409E-3</v>
      </c>
      <c r="D559" s="9">
        <v>-1.0631665120112099</v>
      </c>
      <c r="E559" s="10">
        <f t="shared" si="11"/>
        <v>-2.0895126777882007</v>
      </c>
    </row>
    <row r="560" spans="1:5" x14ac:dyDescent="0.35">
      <c r="A560" s="6" t="s">
        <v>663</v>
      </c>
      <c r="B560" s="7">
        <v>1.4766748744598399E-3</v>
      </c>
      <c r="C560" s="8">
        <v>1.9600169579035501E-2</v>
      </c>
      <c r="D560" s="9">
        <v>-1.0618992649852099</v>
      </c>
      <c r="E560" s="10">
        <f t="shared" si="11"/>
        <v>-2.0876780793201979</v>
      </c>
    </row>
    <row r="561" spans="1:5" x14ac:dyDescent="0.35">
      <c r="A561" s="6" t="s">
        <v>408</v>
      </c>
      <c r="B561" s="7">
        <v>1.5162856564085E-4</v>
      </c>
      <c r="C561" s="8">
        <v>4.2990330882778198E-3</v>
      </c>
      <c r="D561" s="9">
        <v>-1.0608937175422499</v>
      </c>
      <c r="E561" s="10">
        <f t="shared" si="11"/>
        <v>-2.0862234905949539</v>
      </c>
    </row>
    <row r="562" spans="1:5" x14ac:dyDescent="0.35">
      <c r="A562" s="6" t="s">
        <v>274</v>
      </c>
      <c r="B562" s="7">
        <v>3.63009052695984E-5</v>
      </c>
      <c r="C562" s="8">
        <v>1.6945059057422E-3</v>
      </c>
      <c r="D562" s="9">
        <v>-1.0582716224544999</v>
      </c>
      <c r="E562" s="10">
        <f t="shared" ref="E562:E600" si="12">-POWER(2,-D562)</f>
        <v>-2.0824352275772315</v>
      </c>
    </row>
    <row r="563" spans="1:5" x14ac:dyDescent="0.35">
      <c r="A563" s="6" t="s">
        <v>853</v>
      </c>
      <c r="B563" s="7">
        <v>5.9214737182334502E-3</v>
      </c>
      <c r="C563" s="8">
        <v>4.7638354211896203E-2</v>
      </c>
      <c r="D563" s="9">
        <v>-1.0572333606206701</v>
      </c>
      <c r="E563" s="10">
        <f t="shared" si="12"/>
        <v>-2.0809371041751956</v>
      </c>
    </row>
    <row r="564" spans="1:5" x14ac:dyDescent="0.35">
      <c r="A564" s="6" t="s">
        <v>584</v>
      </c>
      <c r="B564" s="7">
        <v>7.3039894626348201E-4</v>
      </c>
      <c r="C564" s="8">
        <v>1.21803984275066E-2</v>
      </c>
      <c r="D564" s="9">
        <v>-1.0566700249116801</v>
      </c>
      <c r="E564" s="10">
        <f t="shared" si="12"/>
        <v>-2.0801247097983846</v>
      </c>
    </row>
    <row r="565" spans="1:5" x14ac:dyDescent="0.35">
      <c r="A565" s="6" t="s">
        <v>415</v>
      </c>
      <c r="B565" s="7">
        <v>1.6060108105528801E-4</v>
      </c>
      <c r="C565" s="8">
        <v>4.4235228691864997E-3</v>
      </c>
      <c r="D565" s="9">
        <v>-1.0559186996118599</v>
      </c>
      <c r="E565" s="10">
        <f t="shared" si="12"/>
        <v>-2.0790417065317341</v>
      </c>
    </row>
    <row r="566" spans="1:5" x14ac:dyDescent="0.35">
      <c r="A566" s="6" t="s">
        <v>204</v>
      </c>
      <c r="B566" s="7">
        <v>1.1925555210119501E-5</v>
      </c>
      <c r="C566" s="8">
        <v>7.8409456908398495E-4</v>
      </c>
      <c r="D566" s="9">
        <v>-1.04958851992632</v>
      </c>
      <c r="E566" s="10">
        <f t="shared" si="12"/>
        <v>-2.0699393831270703</v>
      </c>
    </row>
    <row r="567" spans="1:5" x14ac:dyDescent="0.35">
      <c r="A567" s="6" t="s">
        <v>198</v>
      </c>
      <c r="B567" s="7">
        <v>1.1252397583103299E-5</v>
      </c>
      <c r="C567" s="8">
        <v>7.5609516946684196E-4</v>
      </c>
      <c r="D567" s="9">
        <v>-1.0483437992835001</v>
      </c>
      <c r="E567" s="10">
        <f t="shared" si="12"/>
        <v>-2.0681542621844087</v>
      </c>
    </row>
    <row r="568" spans="1:5" x14ac:dyDescent="0.35">
      <c r="A568" s="6" t="s">
        <v>445</v>
      </c>
      <c r="B568" s="7">
        <v>2.1321436958029501E-4</v>
      </c>
      <c r="C568" s="8">
        <v>5.3271240625740804E-3</v>
      </c>
      <c r="D568" s="9">
        <v>-1.04822538542177</v>
      </c>
      <c r="E568" s="10">
        <f t="shared" si="12"/>
        <v>-2.067984518700325</v>
      </c>
    </row>
    <row r="569" spans="1:5" x14ac:dyDescent="0.35">
      <c r="A569" s="6" t="s">
        <v>456</v>
      </c>
      <c r="B569" s="7">
        <v>2.32056296805593E-4</v>
      </c>
      <c r="C569" s="8">
        <v>5.594526241762E-3</v>
      </c>
      <c r="D569" s="9">
        <v>-1.0480884823468499</v>
      </c>
      <c r="E569" s="10">
        <f t="shared" si="12"/>
        <v>-2.0677882887286279</v>
      </c>
    </row>
    <row r="570" spans="1:5" x14ac:dyDescent="0.35">
      <c r="A570" s="6" t="s">
        <v>649</v>
      </c>
      <c r="B570" s="7">
        <v>1.30727638931226E-3</v>
      </c>
      <c r="C570" s="8">
        <v>1.7941371225769599E-2</v>
      </c>
      <c r="D570" s="9">
        <v>-1.0437131894552401</v>
      </c>
      <c r="E570" s="10">
        <f t="shared" si="12"/>
        <v>-2.0615267613696076</v>
      </c>
    </row>
    <row r="571" spans="1:5" x14ac:dyDescent="0.35">
      <c r="A571" s="6" t="s">
        <v>172</v>
      </c>
      <c r="B571" s="7">
        <v>6.6912336367056301E-6</v>
      </c>
      <c r="C571" s="8">
        <v>5.2460593801105905E-4</v>
      </c>
      <c r="D571" s="9">
        <v>-1.04267794478228</v>
      </c>
      <c r="E571" s="10">
        <f t="shared" si="12"/>
        <v>-2.0600479879630895</v>
      </c>
    </row>
    <row r="572" spans="1:5" x14ac:dyDescent="0.35">
      <c r="A572" s="6" t="s">
        <v>624</v>
      </c>
      <c r="B572" s="7">
        <v>1.1170508357543499E-3</v>
      </c>
      <c r="C572" s="8">
        <v>1.6291998834052902E-2</v>
      </c>
      <c r="D572" s="9">
        <v>-1.0424905665081501</v>
      </c>
      <c r="E572" s="10">
        <f t="shared" si="12"/>
        <v>-2.0597804448169352</v>
      </c>
    </row>
    <row r="573" spans="1:5" x14ac:dyDescent="0.35">
      <c r="A573" s="6" t="s">
        <v>568</v>
      </c>
      <c r="B573" s="7">
        <v>6.5899317029782301E-4</v>
      </c>
      <c r="C573" s="8">
        <v>1.1389842445321201E-2</v>
      </c>
      <c r="D573" s="9">
        <v>-1.0419672170920899</v>
      </c>
      <c r="E573" s="10">
        <f t="shared" si="12"/>
        <v>-2.0590333781381251</v>
      </c>
    </row>
    <row r="574" spans="1:5" x14ac:dyDescent="0.35">
      <c r="A574" s="6" t="s">
        <v>563</v>
      </c>
      <c r="B574" s="7">
        <v>6.38284751009431E-4</v>
      </c>
      <c r="C574" s="8">
        <v>1.11617688012555E-2</v>
      </c>
      <c r="D574" s="9">
        <v>-1.04179640565251</v>
      </c>
      <c r="E574" s="10">
        <f t="shared" si="12"/>
        <v>-2.0587896082312911</v>
      </c>
    </row>
    <row r="575" spans="1:5" x14ac:dyDescent="0.35">
      <c r="A575" s="6" t="s">
        <v>343</v>
      </c>
      <c r="B575" s="7">
        <v>8.8971397866790904E-5</v>
      </c>
      <c r="C575" s="8">
        <v>3.0986332552603601E-3</v>
      </c>
      <c r="D575" s="9">
        <v>-1.04161672273247</v>
      </c>
      <c r="E575" s="10">
        <f t="shared" si="12"/>
        <v>-2.0585332087273853</v>
      </c>
    </row>
    <row r="576" spans="1:5" x14ac:dyDescent="0.35">
      <c r="A576" s="6" t="s">
        <v>826</v>
      </c>
      <c r="B576" s="7">
        <v>4.5177083933754698E-3</v>
      </c>
      <c r="C576" s="8">
        <v>3.9726351953171403E-2</v>
      </c>
      <c r="D576" s="9">
        <v>-1.03933867892181</v>
      </c>
      <c r="E576" s="10">
        <f t="shared" si="12"/>
        <v>-2.0552853092751966</v>
      </c>
    </row>
    <row r="577" spans="1:5" x14ac:dyDescent="0.35">
      <c r="A577" s="6" t="s">
        <v>630</v>
      </c>
      <c r="B577" s="7">
        <v>1.1459464591223099E-3</v>
      </c>
      <c r="C577" s="8">
        <v>1.6513151489504801E-2</v>
      </c>
      <c r="D577" s="9">
        <v>-1.03554517966515</v>
      </c>
      <c r="E577" s="10">
        <f t="shared" si="12"/>
        <v>-2.0498881314303459</v>
      </c>
    </row>
    <row r="578" spans="1:5" x14ac:dyDescent="0.35">
      <c r="A578" s="6" t="s">
        <v>241</v>
      </c>
      <c r="B578" s="7">
        <v>2.20034084899223E-5</v>
      </c>
      <c r="C578" s="8">
        <v>1.1996849996828501E-3</v>
      </c>
      <c r="D578" s="9">
        <v>-1.0342836208372199</v>
      </c>
      <c r="E578" s="10">
        <f t="shared" si="12"/>
        <v>-2.0480963985676874</v>
      </c>
    </row>
    <row r="579" spans="1:5" x14ac:dyDescent="0.35">
      <c r="A579" s="6" t="s">
        <v>143</v>
      </c>
      <c r="B579" s="7">
        <v>4.1292440576590198E-6</v>
      </c>
      <c r="C579" s="8">
        <v>3.9658038216595302E-4</v>
      </c>
      <c r="D579" s="9">
        <v>-1.03118592704157</v>
      </c>
      <c r="E579" s="10">
        <f t="shared" si="12"/>
        <v>-2.0437035303509314</v>
      </c>
    </row>
    <row r="580" spans="1:5" x14ac:dyDescent="0.35">
      <c r="A580" s="6" t="s">
        <v>298</v>
      </c>
      <c r="B580" s="7">
        <v>5.0197989857955999E-5</v>
      </c>
      <c r="C580" s="8">
        <v>2.1266326234511399E-3</v>
      </c>
      <c r="D580" s="9">
        <v>-1.0303383191001001</v>
      </c>
      <c r="E580" s="10">
        <f t="shared" si="12"/>
        <v>-2.042503172321728</v>
      </c>
    </row>
    <row r="581" spans="1:5" x14ac:dyDescent="0.35">
      <c r="A581" s="6" t="s">
        <v>283</v>
      </c>
      <c r="B581" s="7">
        <v>4.19745837842949E-5</v>
      </c>
      <c r="C581" s="8">
        <v>1.89577689106201E-3</v>
      </c>
      <c r="D581" s="9">
        <v>-1.0278745216804499</v>
      </c>
      <c r="E581" s="10">
        <f t="shared" si="12"/>
        <v>-2.0390180148074726</v>
      </c>
    </row>
    <row r="582" spans="1:5" x14ac:dyDescent="0.35">
      <c r="A582" s="6" t="s">
        <v>623</v>
      </c>
      <c r="B582" s="7">
        <v>1.09277271342072E-3</v>
      </c>
      <c r="C582" s="8">
        <v>1.60623578966263E-2</v>
      </c>
      <c r="D582" s="9">
        <v>-1.02724340941002</v>
      </c>
      <c r="E582" s="10">
        <f t="shared" si="12"/>
        <v>-2.0381262339217958</v>
      </c>
    </row>
    <row r="583" spans="1:5" x14ac:dyDescent="0.35">
      <c r="A583" s="6" t="s">
        <v>665</v>
      </c>
      <c r="B583" s="7">
        <v>1.5021128799844799E-3</v>
      </c>
      <c r="C583" s="8">
        <v>1.97891630729723E-2</v>
      </c>
      <c r="D583" s="9">
        <v>-1.02616375786783</v>
      </c>
      <c r="E583" s="10">
        <f t="shared" si="12"/>
        <v>-2.0366015575993157</v>
      </c>
    </row>
    <row r="584" spans="1:5" x14ac:dyDescent="0.35">
      <c r="A584" s="6" t="s">
        <v>637</v>
      </c>
      <c r="B584" s="7">
        <v>1.23136827432785E-3</v>
      </c>
      <c r="C584" s="8">
        <v>1.7308980554996301E-2</v>
      </c>
      <c r="D584" s="9">
        <v>-1.0256580850630801</v>
      </c>
      <c r="E584" s="10">
        <f t="shared" si="12"/>
        <v>-2.0358878422756681</v>
      </c>
    </row>
    <row r="585" spans="1:5" x14ac:dyDescent="0.35">
      <c r="A585" s="6" t="s">
        <v>493</v>
      </c>
      <c r="B585" s="7">
        <v>3.4604387538975697E-4</v>
      </c>
      <c r="C585" s="8">
        <v>7.38978911542457E-3</v>
      </c>
      <c r="D585" s="9">
        <v>-1.0251629677882099</v>
      </c>
      <c r="E585" s="10">
        <f t="shared" si="12"/>
        <v>-2.0351892675500705</v>
      </c>
    </row>
    <row r="586" spans="1:5" x14ac:dyDescent="0.35">
      <c r="A586" s="6" t="s">
        <v>137</v>
      </c>
      <c r="B586" s="7">
        <v>3.7817644107156101E-6</v>
      </c>
      <c r="C586" s="8">
        <v>3.7908571776047598E-4</v>
      </c>
      <c r="D586" s="9">
        <v>-1.02335819428562</v>
      </c>
      <c r="E586" s="10">
        <f t="shared" si="12"/>
        <v>-2.0326448911790727</v>
      </c>
    </row>
    <row r="587" spans="1:5" x14ac:dyDescent="0.35">
      <c r="A587" s="6" t="s">
        <v>766</v>
      </c>
      <c r="B587" s="7">
        <v>2.87056299543351E-3</v>
      </c>
      <c r="C587" s="8">
        <v>2.9801661743875298E-2</v>
      </c>
      <c r="D587" s="9">
        <v>-1.0225766915702801</v>
      </c>
      <c r="E587" s="10">
        <f t="shared" si="12"/>
        <v>-2.0315441129221736</v>
      </c>
    </row>
    <row r="588" spans="1:5" x14ac:dyDescent="0.35">
      <c r="A588" s="6" t="s">
        <v>641</v>
      </c>
      <c r="B588" s="7">
        <v>1.28425778286783E-3</v>
      </c>
      <c r="C588" s="8">
        <v>1.7833781051421201E-2</v>
      </c>
      <c r="D588" s="9">
        <v>-1.02213980125807</v>
      </c>
      <c r="E588" s="10">
        <f t="shared" si="12"/>
        <v>-2.0309289950072293</v>
      </c>
    </row>
    <row r="589" spans="1:5" x14ac:dyDescent="0.35">
      <c r="A589" s="6" t="s">
        <v>850</v>
      </c>
      <c r="B589" s="7">
        <v>5.7701138909395299E-3</v>
      </c>
      <c r="C589" s="8">
        <v>4.6649171095370097E-2</v>
      </c>
      <c r="D589" s="9">
        <v>-1.0203002568635999</v>
      </c>
      <c r="E589" s="10">
        <f t="shared" si="12"/>
        <v>-2.0283410584547501</v>
      </c>
    </row>
    <row r="590" spans="1:5" x14ac:dyDescent="0.35">
      <c r="A590" s="6" t="s">
        <v>511</v>
      </c>
      <c r="B590" s="7">
        <v>4.0329875347191497E-4</v>
      </c>
      <c r="C590" s="8">
        <v>8.2384324428605906E-3</v>
      </c>
      <c r="D590" s="9">
        <v>-1.01847509182538</v>
      </c>
      <c r="E590" s="10">
        <f t="shared" si="12"/>
        <v>-2.0257766104482418</v>
      </c>
    </row>
    <row r="591" spans="1:5" x14ac:dyDescent="0.35">
      <c r="A591" s="6" t="s">
        <v>781</v>
      </c>
      <c r="B591" s="7">
        <v>3.1298205168756202E-3</v>
      </c>
      <c r="C591" s="8">
        <v>3.147665984735E-2</v>
      </c>
      <c r="D591" s="9">
        <v>-1.01025316778359</v>
      </c>
      <c r="E591" s="10">
        <f t="shared" si="12"/>
        <v>-2.0142645373494878</v>
      </c>
    </row>
    <row r="592" spans="1:5" x14ac:dyDescent="0.35">
      <c r="A592" s="6" t="s">
        <v>18</v>
      </c>
      <c r="B592" s="7">
        <v>3.7719571092713796E-9</v>
      </c>
      <c r="C592" s="8">
        <v>4.0701636007337801E-6</v>
      </c>
      <c r="D592" s="9">
        <v>-1.0084606608062501</v>
      </c>
      <c r="E592" s="10">
        <f t="shared" si="12"/>
        <v>-2.0117634258595003</v>
      </c>
    </row>
    <row r="593" spans="1:5" x14ac:dyDescent="0.35">
      <c r="A593" s="6" t="s">
        <v>640</v>
      </c>
      <c r="B593" s="7">
        <v>1.2395113888380401E-3</v>
      </c>
      <c r="C593" s="8">
        <v>1.73569442113321E-2</v>
      </c>
      <c r="D593" s="9">
        <v>-1.0076452543621499</v>
      </c>
      <c r="E593" s="10">
        <f t="shared" si="12"/>
        <v>-2.0106267051204618</v>
      </c>
    </row>
    <row r="594" spans="1:5" x14ac:dyDescent="0.35">
      <c r="A594" s="6" t="s">
        <v>348</v>
      </c>
      <c r="B594" s="7">
        <v>9.3460458060931202E-5</v>
      </c>
      <c r="C594" s="8">
        <v>3.2105592559358099E-3</v>
      </c>
      <c r="D594" s="9">
        <v>-1.0044814869220899</v>
      </c>
      <c r="E594" s="10">
        <f t="shared" si="12"/>
        <v>-2.0062223193348014</v>
      </c>
    </row>
    <row r="595" spans="1:5" x14ac:dyDescent="0.35">
      <c r="A595" s="6" t="s">
        <v>626</v>
      </c>
      <c r="B595" s="7">
        <v>1.1284279523891901E-3</v>
      </c>
      <c r="C595" s="8">
        <v>1.6352511939759E-2</v>
      </c>
      <c r="D595" s="9">
        <v>-1.0035184438940901</v>
      </c>
      <c r="E595" s="10">
        <f t="shared" si="12"/>
        <v>-2.0048835515111918</v>
      </c>
    </row>
    <row r="596" spans="1:5" x14ac:dyDescent="0.35">
      <c r="A596" s="6" t="s">
        <v>437</v>
      </c>
      <c r="B596" s="7">
        <v>1.9985614429559299E-4</v>
      </c>
      <c r="C596" s="8">
        <v>5.1563447411510002E-3</v>
      </c>
      <c r="D596" s="9">
        <v>-1.0033632937494299</v>
      </c>
      <c r="E596" s="10">
        <f t="shared" si="12"/>
        <v>-2.004667954147267</v>
      </c>
    </row>
    <row r="597" spans="1:5" x14ac:dyDescent="0.35">
      <c r="A597" s="6" t="s">
        <v>824</v>
      </c>
      <c r="B597" s="7">
        <v>4.3728539806119904E-3</v>
      </c>
      <c r="C597" s="8">
        <v>3.88060980461769E-2</v>
      </c>
      <c r="D597" s="9">
        <v>-1.0022095914084801</v>
      </c>
      <c r="E597" s="10">
        <f t="shared" si="12"/>
        <v>-2.0030654910209158</v>
      </c>
    </row>
    <row r="598" spans="1:5" x14ac:dyDescent="0.35">
      <c r="A598" s="6" t="s">
        <v>499</v>
      </c>
      <c r="B598" s="7">
        <v>3.6591581490709501E-4</v>
      </c>
      <c r="C598" s="8">
        <v>7.6889106561643496E-3</v>
      </c>
      <c r="D598" s="9">
        <v>-1.0008319433989199</v>
      </c>
      <c r="E598" s="10">
        <f t="shared" si="12"/>
        <v>-2.0011536510424803</v>
      </c>
    </row>
    <row r="599" spans="1:5" x14ac:dyDescent="0.35">
      <c r="A599" s="6" t="s">
        <v>344</v>
      </c>
      <c r="B599" s="7">
        <v>8.9019828037625902E-5</v>
      </c>
      <c r="C599" s="8">
        <v>3.0986332552603601E-3</v>
      </c>
      <c r="D599" s="9">
        <v>-1.00023924724048</v>
      </c>
      <c r="E599" s="10">
        <f t="shared" si="12"/>
        <v>-2.0003316946026772</v>
      </c>
    </row>
    <row r="600" spans="1:5" x14ac:dyDescent="0.35">
      <c r="A600" s="6" t="s">
        <v>327</v>
      </c>
      <c r="B600" s="7">
        <v>7.4710509818394106E-5</v>
      </c>
      <c r="C600" s="8">
        <v>2.7630838550576999E-3</v>
      </c>
      <c r="D600" s="9">
        <v>-1.00015473634672</v>
      </c>
      <c r="E600" s="10">
        <f t="shared" si="12"/>
        <v>-2.0002145216289779</v>
      </c>
    </row>
    <row r="601" spans="1:5" x14ac:dyDescent="0.35">
      <c r="A601" s="6" t="s">
        <v>687</v>
      </c>
      <c r="B601" s="7">
        <v>1.6834014414712399E-3</v>
      </c>
      <c r="C601" s="8">
        <v>2.1214807254864899E-2</v>
      </c>
      <c r="D601" s="9">
        <v>1.0010487243754</v>
      </c>
      <c r="E601" s="10">
        <f>POWER(2,D601)</f>
        <v>2.0014543692292337</v>
      </c>
    </row>
    <row r="602" spans="1:5" x14ac:dyDescent="0.35">
      <c r="A602" s="6" t="s">
        <v>737</v>
      </c>
      <c r="B602" s="7">
        <v>2.22474724452007E-3</v>
      </c>
      <c r="C602" s="8">
        <v>2.5222968759873999E-2</v>
      </c>
      <c r="D602" s="9">
        <v>1.0013552038889399</v>
      </c>
      <c r="E602" s="10">
        <f t="shared" ref="E602:E665" si="13">POWER(2,D602)</f>
        <v>2.0018795941749965</v>
      </c>
    </row>
    <row r="603" spans="1:5" x14ac:dyDescent="0.35">
      <c r="A603" s="6" t="s">
        <v>261</v>
      </c>
      <c r="B603" s="7">
        <v>3.0471787156123801E-5</v>
      </c>
      <c r="C603" s="8">
        <v>1.51074179349171E-3</v>
      </c>
      <c r="D603" s="9">
        <v>1.0023317629583499</v>
      </c>
      <c r="E603" s="10">
        <f t="shared" si="13"/>
        <v>2.0032351235285351</v>
      </c>
    </row>
    <row r="604" spans="1:5" x14ac:dyDescent="0.35">
      <c r="A604" s="6" t="s">
        <v>688</v>
      </c>
      <c r="B604" s="7">
        <v>1.6838617184410801E-3</v>
      </c>
      <c r="C604" s="8">
        <v>2.1214807254864899E-2</v>
      </c>
      <c r="D604" s="9">
        <v>1.0029705135882101</v>
      </c>
      <c r="E604" s="10">
        <f t="shared" si="13"/>
        <v>2.0041222486420165</v>
      </c>
    </row>
    <row r="605" spans="1:5" x14ac:dyDescent="0.35">
      <c r="A605" s="6" t="s">
        <v>652</v>
      </c>
      <c r="B605" s="7">
        <v>1.36356008289973E-3</v>
      </c>
      <c r="C605" s="8">
        <v>1.8583318098597802E-2</v>
      </c>
      <c r="D605" s="9">
        <v>1.00708011017335</v>
      </c>
      <c r="E605" s="10">
        <f t="shared" si="13"/>
        <v>2.0098392403853937</v>
      </c>
    </row>
    <row r="606" spans="1:5" x14ac:dyDescent="0.35">
      <c r="A606" s="6" t="s">
        <v>827</v>
      </c>
      <c r="B606" s="7">
        <v>4.5271663549444098E-3</v>
      </c>
      <c r="C606" s="8">
        <v>3.9754111831067598E-2</v>
      </c>
      <c r="D606" s="9">
        <v>1.01694901404188</v>
      </c>
      <c r="E606" s="10">
        <f t="shared" si="13"/>
        <v>2.0236348839688025</v>
      </c>
    </row>
    <row r="607" spans="1:5" x14ac:dyDescent="0.35">
      <c r="A607" s="6" t="s">
        <v>839</v>
      </c>
      <c r="B607" s="7">
        <v>5.2099054817668702E-3</v>
      </c>
      <c r="C607" s="8">
        <v>4.3619582910785701E-2</v>
      </c>
      <c r="D607" s="9">
        <v>1.01761633248843</v>
      </c>
      <c r="E607" s="10">
        <f t="shared" si="13"/>
        <v>2.0245711325956983</v>
      </c>
    </row>
    <row r="608" spans="1:5" x14ac:dyDescent="0.35">
      <c r="A608" s="6" t="s">
        <v>675</v>
      </c>
      <c r="B608" s="7">
        <v>1.5546001384579E-3</v>
      </c>
      <c r="C608" s="8">
        <v>2.0225237546008301E-2</v>
      </c>
      <c r="D608" s="9">
        <v>1.0176479067641699</v>
      </c>
      <c r="E608" s="10">
        <f t="shared" si="13"/>
        <v>2.0246154420754578</v>
      </c>
    </row>
    <row r="609" spans="1:5" x14ac:dyDescent="0.35">
      <c r="A609" s="6" t="s">
        <v>441</v>
      </c>
      <c r="B609" s="7">
        <v>2.06449324958326E-4</v>
      </c>
      <c r="C609" s="8">
        <v>5.2514922161593603E-3</v>
      </c>
      <c r="D609" s="9">
        <v>1.01778503581863</v>
      </c>
      <c r="E609" s="10">
        <f t="shared" si="13"/>
        <v>2.0248078921694752</v>
      </c>
    </row>
    <row r="610" spans="1:5" x14ac:dyDescent="0.35">
      <c r="A610" s="6" t="s">
        <v>633</v>
      </c>
      <c r="B610" s="7">
        <v>1.15247438526437E-3</v>
      </c>
      <c r="C610" s="8">
        <v>1.6555199783312099E-2</v>
      </c>
      <c r="D610" s="9">
        <v>1.01888824234312</v>
      </c>
      <c r="E610" s="10">
        <f t="shared" si="13"/>
        <v>2.0263568235103588</v>
      </c>
    </row>
    <row r="611" spans="1:5" x14ac:dyDescent="0.35">
      <c r="A611" s="6" t="s">
        <v>636</v>
      </c>
      <c r="B611" s="7">
        <v>1.2184964466539301E-3</v>
      </c>
      <c r="C611" s="8">
        <v>1.71807062393695E-2</v>
      </c>
      <c r="D611" s="9">
        <v>1.0196359308646099</v>
      </c>
      <c r="E611" s="10">
        <f t="shared" si="13"/>
        <v>2.0274072717094165</v>
      </c>
    </row>
    <row r="612" spans="1:5" x14ac:dyDescent="0.35">
      <c r="A612" s="6" t="s">
        <v>739</v>
      </c>
      <c r="B612" s="7">
        <v>2.2669424011763401E-3</v>
      </c>
      <c r="C612" s="8">
        <v>2.5538798118704201E-2</v>
      </c>
      <c r="D612" s="9">
        <v>1.0225927348027399</v>
      </c>
      <c r="E612" s="10">
        <f t="shared" si="13"/>
        <v>2.0315667044711514</v>
      </c>
    </row>
    <row r="613" spans="1:5" x14ac:dyDescent="0.35">
      <c r="A613" s="6" t="s">
        <v>754</v>
      </c>
      <c r="B613" s="7">
        <v>2.55579198526029E-3</v>
      </c>
      <c r="C613" s="8">
        <v>2.7659851432221098E-2</v>
      </c>
      <c r="D613" s="9">
        <v>1.0265209552317101</v>
      </c>
      <c r="E613" s="10">
        <f t="shared" si="13"/>
        <v>2.0371058629109546</v>
      </c>
    </row>
    <row r="614" spans="1:5" x14ac:dyDescent="0.35">
      <c r="A614" s="6" t="s">
        <v>846</v>
      </c>
      <c r="B614" s="7">
        <v>5.6167874087257397E-3</v>
      </c>
      <c r="C614" s="8">
        <v>4.5976951461697897E-2</v>
      </c>
      <c r="D614" s="9">
        <v>1.0294406131945799</v>
      </c>
      <c r="E614" s="10">
        <f t="shared" si="13"/>
        <v>2.0412326357463257</v>
      </c>
    </row>
    <row r="615" spans="1:5" x14ac:dyDescent="0.35">
      <c r="A615" s="6" t="s">
        <v>790</v>
      </c>
      <c r="B615" s="7">
        <v>3.2987669059555999E-3</v>
      </c>
      <c r="C615" s="8">
        <v>3.2340918562200997E-2</v>
      </c>
      <c r="D615" s="9">
        <v>1.0299237648977699</v>
      </c>
      <c r="E615" s="10">
        <f t="shared" si="13"/>
        <v>2.0419163493213239</v>
      </c>
    </row>
    <row r="616" spans="1:5" x14ac:dyDescent="0.35">
      <c r="A616" s="6" t="s">
        <v>307</v>
      </c>
      <c r="B616" s="7">
        <v>5.4716184528371102E-5</v>
      </c>
      <c r="C616" s="8">
        <v>2.23041433855467E-3</v>
      </c>
      <c r="D616" s="9">
        <v>1.0309298207806401</v>
      </c>
      <c r="E616" s="10">
        <f t="shared" si="13"/>
        <v>2.0433407656638383</v>
      </c>
    </row>
    <row r="617" spans="1:5" x14ac:dyDescent="0.35">
      <c r="A617" s="6" t="s">
        <v>355</v>
      </c>
      <c r="B617" s="7">
        <v>9.8558949333600406E-5</v>
      </c>
      <c r="C617" s="8">
        <v>3.3173676450927799E-3</v>
      </c>
      <c r="D617" s="9">
        <v>1.0321670317224301</v>
      </c>
      <c r="E617" s="10">
        <f t="shared" si="13"/>
        <v>2.0450938235018254</v>
      </c>
    </row>
    <row r="618" spans="1:5" x14ac:dyDescent="0.35">
      <c r="A618" s="6" t="s">
        <v>627</v>
      </c>
      <c r="B618" s="7">
        <v>1.1331297905244201E-3</v>
      </c>
      <c r="C618" s="8">
        <v>1.6388867377799401E-2</v>
      </c>
      <c r="D618" s="9">
        <v>1.03355433942498</v>
      </c>
      <c r="E618" s="10">
        <f t="shared" si="13"/>
        <v>2.0470613487903266</v>
      </c>
    </row>
    <row r="619" spans="1:5" x14ac:dyDescent="0.35">
      <c r="A619" s="6" t="s">
        <v>234</v>
      </c>
      <c r="B619" s="7">
        <v>2.1016491314176399E-5</v>
      </c>
      <c r="C619" s="8">
        <v>1.18188224491051E-3</v>
      </c>
      <c r="D619" s="9">
        <v>1.0352827753154199</v>
      </c>
      <c r="E619" s="10">
        <f t="shared" si="13"/>
        <v>2.0495153217706585</v>
      </c>
    </row>
    <row r="620" spans="1:5" x14ac:dyDescent="0.35">
      <c r="A620" s="6" t="s">
        <v>860</v>
      </c>
      <c r="B620" s="7">
        <v>6.3052868611182299E-3</v>
      </c>
      <c r="C620" s="8">
        <v>4.9683927053416101E-2</v>
      </c>
      <c r="D620" s="9">
        <v>1.03590975864595</v>
      </c>
      <c r="E620" s="10">
        <f t="shared" si="13"/>
        <v>2.0504062177495199</v>
      </c>
    </row>
    <row r="621" spans="1:5" x14ac:dyDescent="0.35">
      <c r="A621" s="6" t="s">
        <v>393</v>
      </c>
      <c r="B621" s="7">
        <v>1.3605085497876999E-4</v>
      </c>
      <c r="C621" s="8">
        <v>4.0279388171622701E-3</v>
      </c>
      <c r="D621" s="9">
        <v>1.0370523850878901</v>
      </c>
      <c r="E621" s="10">
        <f t="shared" si="13"/>
        <v>2.0520307997417948</v>
      </c>
    </row>
    <row r="622" spans="1:5" x14ac:dyDescent="0.35">
      <c r="A622" s="6" t="s">
        <v>729</v>
      </c>
      <c r="B622" s="7">
        <v>2.13194741799092E-3</v>
      </c>
      <c r="C622" s="8">
        <v>2.4536829383966501E-2</v>
      </c>
      <c r="D622" s="9">
        <v>1.0378822598548301</v>
      </c>
      <c r="E622" s="10">
        <f t="shared" si="13"/>
        <v>2.0532115194442859</v>
      </c>
    </row>
    <row r="623" spans="1:5" x14ac:dyDescent="0.35">
      <c r="A623" s="6" t="s">
        <v>289</v>
      </c>
      <c r="B623" s="7">
        <v>4.5682830529316802E-5</v>
      </c>
      <c r="C623" s="8">
        <v>2.0000139456558198E-3</v>
      </c>
      <c r="D623" s="9">
        <v>1.0384902695678799</v>
      </c>
      <c r="E623" s="10">
        <f t="shared" si="13"/>
        <v>2.0540770077183401</v>
      </c>
    </row>
    <row r="624" spans="1:5" x14ac:dyDescent="0.35">
      <c r="A624" s="6" t="s">
        <v>528</v>
      </c>
      <c r="B624" s="7">
        <v>4.7055080375103001E-4</v>
      </c>
      <c r="C624" s="8">
        <v>9.0669999411858108E-3</v>
      </c>
      <c r="D624" s="9">
        <v>1.03907777729467</v>
      </c>
      <c r="E624" s="10">
        <f t="shared" si="13"/>
        <v>2.0549136584532159</v>
      </c>
    </row>
    <row r="625" spans="1:5" x14ac:dyDescent="0.35">
      <c r="A625" s="6" t="s">
        <v>520</v>
      </c>
      <c r="B625" s="7">
        <v>4.3167377200634599E-4</v>
      </c>
      <c r="C625" s="8">
        <v>8.5978541516660203E-3</v>
      </c>
      <c r="D625" s="9">
        <v>1.04225721631988</v>
      </c>
      <c r="E625" s="10">
        <f t="shared" si="13"/>
        <v>2.0594473104597486</v>
      </c>
    </row>
    <row r="626" spans="1:5" x14ac:dyDescent="0.35">
      <c r="A626" s="6" t="s">
        <v>177</v>
      </c>
      <c r="B626" s="7">
        <v>7.2748165407937703E-6</v>
      </c>
      <c r="C626" s="8">
        <v>5.5501413453561805E-4</v>
      </c>
      <c r="D626" s="9">
        <v>1.04511241437323</v>
      </c>
      <c r="E626" s="10">
        <f t="shared" si="13"/>
        <v>2.0635271417664662</v>
      </c>
    </row>
    <row r="627" spans="1:5" x14ac:dyDescent="0.35">
      <c r="A627" s="6" t="s">
        <v>227</v>
      </c>
      <c r="B627" s="7">
        <v>1.6598355842710999E-5</v>
      </c>
      <c r="C627" s="8">
        <v>9.7278031814278395E-4</v>
      </c>
      <c r="D627" s="9">
        <v>1.05118115176143</v>
      </c>
      <c r="E627" s="10">
        <f t="shared" si="13"/>
        <v>2.0722257094593206</v>
      </c>
    </row>
    <row r="628" spans="1:5" x14ac:dyDescent="0.35">
      <c r="A628" s="6" t="s">
        <v>547</v>
      </c>
      <c r="B628" s="7">
        <v>5.5877496119426302E-4</v>
      </c>
      <c r="C628" s="8">
        <v>1.0209330565884E-2</v>
      </c>
      <c r="D628" s="9">
        <v>1.0522177885661801</v>
      </c>
      <c r="E628" s="10">
        <f t="shared" si="13"/>
        <v>2.0737152254889608</v>
      </c>
    </row>
    <row r="629" spans="1:5" x14ac:dyDescent="0.35">
      <c r="A629" s="6" t="s">
        <v>552</v>
      </c>
      <c r="B629" s="7">
        <v>5.76135890240782E-4</v>
      </c>
      <c r="C629" s="8">
        <v>1.0422718708655699E-2</v>
      </c>
      <c r="D629" s="9">
        <v>1.05234426103997</v>
      </c>
      <c r="E629" s="10">
        <f t="shared" si="13"/>
        <v>2.0738970237090539</v>
      </c>
    </row>
    <row r="630" spans="1:5" x14ac:dyDescent="0.35">
      <c r="A630" s="6" t="s">
        <v>481</v>
      </c>
      <c r="B630" s="7">
        <v>3.1444657261423599E-4</v>
      </c>
      <c r="C630" s="8">
        <v>6.8997702488463397E-3</v>
      </c>
      <c r="D630" s="9">
        <v>1.0523639056198599</v>
      </c>
      <c r="E630" s="10">
        <f t="shared" si="13"/>
        <v>2.0739252632967613</v>
      </c>
    </row>
    <row r="631" spans="1:5" x14ac:dyDescent="0.35">
      <c r="A631" s="6" t="s">
        <v>733</v>
      </c>
      <c r="B631" s="7">
        <v>2.14749449593258E-3</v>
      </c>
      <c r="C631" s="8">
        <v>2.46230399144679E-2</v>
      </c>
      <c r="D631" s="9">
        <v>1.05258244322377</v>
      </c>
      <c r="E631" s="10">
        <f t="shared" si="13"/>
        <v>2.0742394426444526</v>
      </c>
    </row>
    <row r="632" spans="1:5" x14ac:dyDescent="0.35">
      <c r="A632" s="6" t="s">
        <v>136</v>
      </c>
      <c r="B632" s="7">
        <v>3.7160227250948502E-6</v>
      </c>
      <c r="C632" s="8">
        <v>3.7661171750906101E-4</v>
      </c>
      <c r="D632" s="9">
        <v>1.05423417672734</v>
      </c>
      <c r="E632" s="10">
        <f t="shared" si="13"/>
        <v>2.0766155877683259</v>
      </c>
    </row>
    <row r="633" spans="1:5" x14ac:dyDescent="0.35">
      <c r="A633" s="6" t="s">
        <v>678</v>
      </c>
      <c r="B633" s="7">
        <v>1.5672095729932401E-3</v>
      </c>
      <c r="C633" s="8">
        <v>2.0259966460174701E-2</v>
      </c>
      <c r="D633" s="9">
        <v>1.0545110120847601</v>
      </c>
      <c r="E633" s="10">
        <f t="shared" si="13"/>
        <v>2.0770141028820137</v>
      </c>
    </row>
    <row r="634" spans="1:5" x14ac:dyDescent="0.35">
      <c r="A634" s="6" t="s">
        <v>770</v>
      </c>
      <c r="B634" s="7">
        <v>2.92336970440735E-3</v>
      </c>
      <c r="C634" s="8">
        <v>3.0161020167406401E-2</v>
      </c>
      <c r="D634" s="9">
        <v>1.0546066232379201</v>
      </c>
      <c r="E634" s="10">
        <f t="shared" si="13"/>
        <v>2.0771517565707134</v>
      </c>
    </row>
    <row r="635" spans="1:5" x14ac:dyDescent="0.35">
      <c r="A635" s="6" t="s">
        <v>709</v>
      </c>
      <c r="B635" s="7">
        <v>1.9029539784401099E-3</v>
      </c>
      <c r="C635" s="8">
        <v>2.2940731432922901E-2</v>
      </c>
      <c r="D635" s="9">
        <v>1.0577281346190801</v>
      </c>
      <c r="E635" s="10">
        <f t="shared" si="13"/>
        <v>2.0816508864456322</v>
      </c>
    </row>
    <row r="636" spans="1:5" x14ac:dyDescent="0.35">
      <c r="A636" s="6" t="s">
        <v>760</v>
      </c>
      <c r="B636" s="7">
        <v>2.7161217327665802E-3</v>
      </c>
      <c r="C636" s="8">
        <v>2.88396350164512E-2</v>
      </c>
      <c r="D636" s="9">
        <v>1.06214311769036</v>
      </c>
      <c r="E636" s="10">
        <f t="shared" si="13"/>
        <v>2.0880309806329858</v>
      </c>
    </row>
    <row r="637" spans="1:5" x14ac:dyDescent="0.35">
      <c r="A637" s="6" t="s">
        <v>424</v>
      </c>
      <c r="B637" s="7">
        <v>1.73703858259539E-4</v>
      </c>
      <c r="C637" s="8">
        <v>4.6928182266759598E-3</v>
      </c>
      <c r="D637" s="9">
        <v>1.06480451077683</v>
      </c>
      <c r="E637" s="10">
        <f t="shared" si="13"/>
        <v>2.0918864039065106</v>
      </c>
    </row>
    <row r="638" spans="1:5" x14ac:dyDescent="0.35">
      <c r="A638" s="6" t="s">
        <v>53</v>
      </c>
      <c r="B638" s="7">
        <v>1.33878857389982E-7</v>
      </c>
      <c r="C638" s="8">
        <v>3.8373027499403498E-5</v>
      </c>
      <c r="D638" s="9">
        <v>1.07115138944134</v>
      </c>
      <c r="E638" s="10">
        <f t="shared" si="13"/>
        <v>2.1011095567306679</v>
      </c>
    </row>
    <row r="639" spans="1:5" x14ac:dyDescent="0.35">
      <c r="A639" s="6" t="s">
        <v>785</v>
      </c>
      <c r="B639" s="7">
        <v>3.1995108543552398E-3</v>
      </c>
      <c r="C639" s="8">
        <v>3.1811288407746698E-2</v>
      </c>
      <c r="D639" s="9">
        <v>1.07534116455017</v>
      </c>
      <c r="E639" s="10">
        <f t="shared" si="13"/>
        <v>2.107220322653605</v>
      </c>
    </row>
    <row r="640" spans="1:5" x14ac:dyDescent="0.35">
      <c r="A640" s="6" t="s">
        <v>784</v>
      </c>
      <c r="B640" s="7">
        <v>3.19361527558158E-3</v>
      </c>
      <c r="C640" s="8">
        <v>3.1811288407746698E-2</v>
      </c>
      <c r="D640" s="9">
        <v>1.0821099214745999</v>
      </c>
      <c r="E640" s="10">
        <f t="shared" si="13"/>
        <v>2.1171300914735025</v>
      </c>
    </row>
    <row r="641" spans="1:5" x14ac:dyDescent="0.35">
      <c r="A641" s="6" t="s">
        <v>751</v>
      </c>
      <c r="B641" s="7">
        <v>2.5104050264765799E-3</v>
      </c>
      <c r="C641" s="8">
        <v>2.7378638410039499E-2</v>
      </c>
      <c r="D641" s="9">
        <v>1.0831394359820501</v>
      </c>
      <c r="E641" s="10">
        <f t="shared" si="13"/>
        <v>2.1186414254416177</v>
      </c>
    </row>
    <row r="642" spans="1:5" x14ac:dyDescent="0.35">
      <c r="A642" s="6" t="s">
        <v>841</v>
      </c>
      <c r="B642" s="7">
        <v>5.4050297260096504E-3</v>
      </c>
      <c r="C642" s="8">
        <v>4.4742718995451701E-2</v>
      </c>
      <c r="D642" s="9">
        <v>1.08345307084346</v>
      </c>
      <c r="E642" s="10">
        <f t="shared" si="13"/>
        <v>2.1191020578161521</v>
      </c>
    </row>
    <row r="643" spans="1:5" x14ac:dyDescent="0.35">
      <c r="A643" s="6" t="s">
        <v>668</v>
      </c>
      <c r="B643" s="7">
        <v>1.5120205894235701E-3</v>
      </c>
      <c r="C643" s="8">
        <v>1.9882799779488199E-2</v>
      </c>
      <c r="D643" s="9">
        <v>1.0948504920884801</v>
      </c>
      <c r="E643" s="10">
        <f t="shared" si="13"/>
        <v>2.1359094582201061</v>
      </c>
    </row>
    <row r="644" spans="1:5" x14ac:dyDescent="0.35">
      <c r="A644" s="6" t="s">
        <v>684</v>
      </c>
      <c r="B644" s="7">
        <v>1.6545895285578101E-3</v>
      </c>
      <c r="C644" s="8">
        <v>2.1003108146525399E-2</v>
      </c>
      <c r="D644" s="9">
        <v>1.09734340830163</v>
      </c>
      <c r="E644" s="10">
        <f t="shared" si="13"/>
        <v>2.1396034103012251</v>
      </c>
    </row>
    <row r="645" spans="1:5" x14ac:dyDescent="0.35">
      <c r="A645" s="6" t="s">
        <v>615</v>
      </c>
      <c r="B645" s="7">
        <v>1.0075585676089301E-3</v>
      </c>
      <c r="C645" s="8">
        <v>1.5287555305391399E-2</v>
      </c>
      <c r="D645" s="9">
        <v>1.10446093961395</v>
      </c>
      <c r="E645" s="10">
        <f t="shared" si="13"/>
        <v>2.1501852179913286</v>
      </c>
    </row>
    <row r="646" spans="1:5" x14ac:dyDescent="0.35">
      <c r="A646" s="6" t="s">
        <v>655</v>
      </c>
      <c r="B646" s="7">
        <v>1.3967276582361699E-3</v>
      </c>
      <c r="C646" s="8">
        <v>1.8884365772625498E-2</v>
      </c>
      <c r="D646" s="9">
        <v>1.10664791368843</v>
      </c>
      <c r="E646" s="10">
        <f t="shared" si="13"/>
        <v>2.1534471445710723</v>
      </c>
    </row>
    <row r="647" spans="1:5" x14ac:dyDescent="0.35">
      <c r="A647" s="6" t="s">
        <v>774</v>
      </c>
      <c r="B647" s="7">
        <v>2.9715355145405798E-3</v>
      </c>
      <c r="C647" s="8">
        <v>3.0418441673399799E-2</v>
      </c>
      <c r="D647" s="9">
        <v>1.1077911357757999</v>
      </c>
      <c r="E647" s="10">
        <f t="shared" si="13"/>
        <v>2.1551542579566769</v>
      </c>
    </row>
    <row r="648" spans="1:5" x14ac:dyDescent="0.35">
      <c r="A648" s="6" t="s">
        <v>457</v>
      </c>
      <c r="B648" s="7">
        <v>2.42113739010537E-4</v>
      </c>
      <c r="C648" s="8">
        <v>5.7812044858501299E-3</v>
      </c>
      <c r="D648" s="9">
        <v>1.1149288874348899</v>
      </c>
      <c r="E648" s="10">
        <f t="shared" si="13"/>
        <v>2.1658433308104392</v>
      </c>
    </row>
    <row r="649" spans="1:5" x14ac:dyDescent="0.35">
      <c r="A649" s="6" t="s">
        <v>756</v>
      </c>
      <c r="B649" s="7">
        <v>2.6154268709199699E-3</v>
      </c>
      <c r="C649" s="8">
        <v>2.8171713503139999E-2</v>
      </c>
      <c r="D649" s="9">
        <v>1.1184495303395401</v>
      </c>
      <c r="E649" s="10">
        <f t="shared" si="13"/>
        <v>2.1711351438701327</v>
      </c>
    </row>
    <row r="650" spans="1:5" x14ac:dyDescent="0.35">
      <c r="A650" s="6" t="s">
        <v>800</v>
      </c>
      <c r="B650" s="7">
        <v>3.5945930670984402E-3</v>
      </c>
      <c r="C650" s="8">
        <v>3.41521656659039E-2</v>
      </c>
      <c r="D650" s="9">
        <v>1.1203668541051099</v>
      </c>
      <c r="E650" s="10">
        <f t="shared" si="13"/>
        <v>2.1740224736601848</v>
      </c>
    </row>
    <row r="651" spans="1:5" x14ac:dyDescent="0.35">
      <c r="A651" s="6" t="s">
        <v>647</v>
      </c>
      <c r="B651" s="7">
        <v>1.3056273162686399E-3</v>
      </c>
      <c r="C651" s="8">
        <v>1.7941371225769599E-2</v>
      </c>
      <c r="D651" s="9">
        <v>1.12329477356765</v>
      </c>
      <c r="E651" s="10">
        <f t="shared" si="13"/>
        <v>2.1784390870741146</v>
      </c>
    </row>
    <row r="652" spans="1:5" x14ac:dyDescent="0.35">
      <c r="A652" s="6" t="s">
        <v>723</v>
      </c>
      <c r="B652" s="7">
        <v>2.0504222268766799E-3</v>
      </c>
      <c r="C652" s="8">
        <v>2.3940303278300799E-2</v>
      </c>
      <c r="D652" s="9">
        <v>1.13211547020313</v>
      </c>
      <c r="E652" s="10">
        <f t="shared" si="13"/>
        <v>2.1917989527416437</v>
      </c>
    </row>
    <row r="653" spans="1:5" x14ac:dyDescent="0.35">
      <c r="A653" s="6" t="s">
        <v>23</v>
      </c>
      <c r="B653" s="7">
        <v>1.22579325307028E-8</v>
      </c>
      <c r="C653" s="8">
        <v>8.81765448091314E-6</v>
      </c>
      <c r="D653" s="9">
        <v>1.14041297134694</v>
      </c>
      <c r="E653" s="10">
        <f t="shared" si="13"/>
        <v>2.2044411625639384</v>
      </c>
    </row>
    <row r="654" spans="1:5" x14ac:dyDescent="0.35">
      <c r="A654" s="6" t="s">
        <v>293</v>
      </c>
      <c r="B654" s="7">
        <v>4.7257170187819402E-5</v>
      </c>
      <c r="C654" s="8">
        <v>2.0349425585102299E-3</v>
      </c>
      <c r="D654" s="9">
        <v>1.14856879461227</v>
      </c>
      <c r="E654" s="10">
        <f t="shared" si="13"/>
        <v>2.2169385700656035</v>
      </c>
    </row>
    <row r="655" spans="1:5" x14ac:dyDescent="0.35">
      <c r="A655" s="6" t="s">
        <v>263</v>
      </c>
      <c r="B655" s="7">
        <v>3.1223080554782499E-5</v>
      </c>
      <c r="C655" s="8">
        <v>1.5273498391918099E-3</v>
      </c>
      <c r="D655" s="9">
        <v>1.15473673272644</v>
      </c>
      <c r="E655" s="10">
        <f t="shared" si="13"/>
        <v>2.2264369125681407</v>
      </c>
    </row>
    <row r="656" spans="1:5" x14ac:dyDescent="0.35">
      <c r="A656" s="6" t="s">
        <v>159</v>
      </c>
      <c r="B656" s="7">
        <v>5.7232759259452199E-6</v>
      </c>
      <c r="C656" s="8">
        <v>4.8831522597925204E-4</v>
      </c>
      <c r="D656" s="9">
        <v>1.15651396594343</v>
      </c>
      <c r="E656" s="10">
        <f t="shared" si="13"/>
        <v>2.2291813150546393</v>
      </c>
    </row>
    <row r="657" spans="1:5" x14ac:dyDescent="0.35">
      <c r="A657" s="6" t="s">
        <v>759</v>
      </c>
      <c r="B657" s="7">
        <v>2.6651337986844498E-3</v>
      </c>
      <c r="C657" s="8">
        <v>2.8477699448208001E-2</v>
      </c>
      <c r="D657" s="9">
        <v>1.1622992428487</v>
      </c>
      <c r="E657" s="10">
        <f t="shared" si="13"/>
        <v>2.2381383871093798</v>
      </c>
    </row>
    <row r="658" spans="1:5" x14ac:dyDescent="0.35">
      <c r="A658" s="6" t="s">
        <v>697</v>
      </c>
      <c r="B658" s="7">
        <v>1.7551163245250699E-3</v>
      </c>
      <c r="C658" s="8">
        <v>2.18129091172682E-2</v>
      </c>
      <c r="D658" s="9">
        <v>1.17257375148592</v>
      </c>
      <c r="E658" s="10">
        <f t="shared" si="13"/>
        <v>2.2541347351265251</v>
      </c>
    </row>
    <row r="659" spans="1:5" x14ac:dyDescent="0.35">
      <c r="A659" s="6" t="s">
        <v>531</v>
      </c>
      <c r="B659" s="7">
        <v>4.8255982338012301E-4</v>
      </c>
      <c r="C659" s="8">
        <v>9.2498196448118804E-3</v>
      </c>
      <c r="D659" s="9">
        <v>1.1778471657032099</v>
      </c>
      <c r="E659" s="10">
        <f t="shared" si="13"/>
        <v>2.2623892430320796</v>
      </c>
    </row>
    <row r="660" spans="1:5" x14ac:dyDescent="0.35">
      <c r="A660" s="6" t="s">
        <v>476</v>
      </c>
      <c r="B660" s="7">
        <v>2.92121455474116E-4</v>
      </c>
      <c r="C660" s="8">
        <v>6.5793443424669801E-3</v>
      </c>
      <c r="D660" s="9">
        <v>1.1806526567164799</v>
      </c>
      <c r="E660" s="10">
        <f t="shared" si="13"/>
        <v>2.2667930067294777</v>
      </c>
    </row>
    <row r="661" spans="1:5" x14ac:dyDescent="0.35">
      <c r="A661" s="6" t="s">
        <v>524</v>
      </c>
      <c r="B661" s="7">
        <v>4.4303682173972098E-4</v>
      </c>
      <c r="C661" s="8">
        <v>8.7124660746810603E-3</v>
      </c>
      <c r="D661" s="9">
        <v>1.18668124774266</v>
      </c>
      <c r="E661" s="10">
        <f t="shared" si="13"/>
        <v>2.2762850750895738</v>
      </c>
    </row>
    <row r="662" spans="1:5" x14ac:dyDescent="0.35">
      <c r="A662" s="6" t="s">
        <v>849</v>
      </c>
      <c r="B662" s="7">
        <v>5.7359730852986398E-3</v>
      </c>
      <c r="C662" s="8">
        <v>4.6490359758659103E-2</v>
      </c>
      <c r="D662" s="9">
        <v>1.1901391326886801</v>
      </c>
      <c r="E662" s="10">
        <f t="shared" si="13"/>
        <v>2.2817474715539929</v>
      </c>
    </row>
    <row r="663" spans="1:5" x14ac:dyDescent="0.35">
      <c r="A663" s="6" t="s">
        <v>315</v>
      </c>
      <c r="B663" s="7">
        <v>5.9373797769204899E-5</v>
      </c>
      <c r="C663" s="8">
        <v>2.3341242535709402E-3</v>
      </c>
      <c r="D663" s="9">
        <v>1.1910477430727899</v>
      </c>
      <c r="E663" s="10">
        <f t="shared" si="13"/>
        <v>2.2831849703894553</v>
      </c>
    </row>
    <row r="664" spans="1:5" x14ac:dyDescent="0.35">
      <c r="A664" s="6" t="s">
        <v>74</v>
      </c>
      <c r="B664" s="7">
        <v>3.8101569879556603E-7</v>
      </c>
      <c r="C664" s="8">
        <v>7.5971217159846307E-5</v>
      </c>
      <c r="D664" s="9">
        <v>1.1999135492336801</v>
      </c>
      <c r="E664" s="10">
        <f t="shared" si="13"/>
        <v>2.2972590469745859</v>
      </c>
    </row>
    <row r="665" spans="1:5" x14ac:dyDescent="0.35">
      <c r="A665" s="6" t="s">
        <v>525</v>
      </c>
      <c r="B665" s="7">
        <v>4.4360244841649098E-4</v>
      </c>
      <c r="C665" s="8">
        <v>8.7124660746810603E-3</v>
      </c>
      <c r="D665" s="9">
        <v>1.2030226037993701</v>
      </c>
      <c r="E665" s="10">
        <f t="shared" si="13"/>
        <v>2.3022150529254191</v>
      </c>
    </row>
    <row r="666" spans="1:5" x14ac:dyDescent="0.35">
      <c r="A666" s="6" t="s">
        <v>205</v>
      </c>
      <c r="B666" s="7">
        <v>1.21520776557142E-5</v>
      </c>
      <c r="C666" s="8">
        <v>7.96134687558649E-4</v>
      </c>
      <c r="D666" s="9">
        <v>1.20331481934367</v>
      </c>
      <c r="E666" s="10">
        <f t="shared" ref="E666:E729" si="14">POWER(2,D666)</f>
        <v>2.3026814100846402</v>
      </c>
    </row>
    <row r="667" spans="1:5" x14ac:dyDescent="0.35">
      <c r="A667" s="6" t="s">
        <v>744</v>
      </c>
      <c r="B667" s="7">
        <v>2.3702879509253402E-3</v>
      </c>
      <c r="C667" s="8">
        <v>2.63040303519507E-2</v>
      </c>
      <c r="D667" s="9">
        <v>1.20696420428777</v>
      </c>
      <c r="E667" s="10">
        <f t="shared" si="14"/>
        <v>2.3085135561841912</v>
      </c>
    </row>
    <row r="668" spans="1:5" x14ac:dyDescent="0.35">
      <c r="A668" s="6" t="s">
        <v>701</v>
      </c>
      <c r="B668" s="7">
        <v>1.7628333085181801E-3</v>
      </c>
      <c r="C668" s="8">
        <v>2.1834850919282601E-2</v>
      </c>
      <c r="D668" s="9">
        <v>1.2077990950992601</v>
      </c>
      <c r="E668" s="10">
        <f t="shared" si="14"/>
        <v>2.3098498847165692</v>
      </c>
    </row>
    <row r="669" spans="1:5" x14ac:dyDescent="0.35">
      <c r="A669" s="6" t="s">
        <v>275</v>
      </c>
      <c r="B669" s="7">
        <v>3.6302923078755101E-5</v>
      </c>
      <c r="C669" s="8">
        <v>1.6945059057422E-3</v>
      </c>
      <c r="D669" s="9">
        <v>1.2129344852974899</v>
      </c>
      <c r="E669" s="10">
        <f t="shared" si="14"/>
        <v>2.31808663401852</v>
      </c>
    </row>
    <row r="670" spans="1:5" x14ac:dyDescent="0.35">
      <c r="A670" s="6" t="s">
        <v>588</v>
      </c>
      <c r="B670" s="7">
        <v>7.5766531980873996E-4</v>
      </c>
      <c r="C670" s="8">
        <v>1.24763129502437E-2</v>
      </c>
      <c r="D670" s="9">
        <v>1.22142918383304</v>
      </c>
      <c r="E670" s="10">
        <f t="shared" si="14"/>
        <v>2.3317759674515197</v>
      </c>
    </row>
    <row r="671" spans="1:5" x14ac:dyDescent="0.35">
      <c r="A671" s="6" t="s">
        <v>495</v>
      </c>
      <c r="B671" s="7">
        <v>3.4988969357785599E-4</v>
      </c>
      <c r="C671" s="8">
        <v>7.4459124582275998E-3</v>
      </c>
      <c r="D671" s="9">
        <v>1.2258764364171699</v>
      </c>
      <c r="E671" s="10">
        <f t="shared" si="14"/>
        <v>2.338974991581698</v>
      </c>
    </row>
    <row r="672" spans="1:5" x14ac:dyDescent="0.35">
      <c r="A672" s="6" t="s">
        <v>762</v>
      </c>
      <c r="B672" s="7">
        <v>2.7572106369700999E-3</v>
      </c>
      <c r="C672" s="8">
        <v>2.91517417432735E-2</v>
      </c>
      <c r="D672" s="9">
        <v>1.22588774184563</v>
      </c>
      <c r="E672" s="10">
        <f t="shared" si="14"/>
        <v>2.3389933206237314</v>
      </c>
    </row>
    <row r="673" spans="1:5" x14ac:dyDescent="0.35">
      <c r="A673" s="6" t="s">
        <v>600</v>
      </c>
      <c r="B673" s="7">
        <v>8.9508470736897599E-4</v>
      </c>
      <c r="C673" s="8">
        <v>1.40818472315407E-2</v>
      </c>
      <c r="D673" s="9">
        <v>1.22934021595917</v>
      </c>
      <c r="E673" s="10">
        <f t="shared" si="14"/>
        <v>2.344597404495151</v>
      </c>
    </row>
    <row r="674" spans="1:5" x14ac:dyDescent="0.35">
      <c r="A674" s="6" t="s">
        <v>673</v>
      </c>
      <c r="B674" s="7">
        <v>1.5426861616734499E-3</v>
      </c>
      <c r="C674" s="8">
        <v>2.01416618859343E-2</v>
      </c>
      <c r="D674" s="9">
        <v>1.2344976570516799</v>
      </c>
      <c r="E674" s="10">
        <f t="shared" si="14"/>
        <v>2.3529940249123418</v>
      </c>
    </row>
    <row r="675" spans="1:5" x14ac:dyDescent="0.35">
      <c r="A675" s="6" t="s">
        <v>616</v>
      </c>
      <c r="B675" s="7">
        <v>1.01355046186569E-3</v>
      </c>
      <c r="C675" s="8">
        <v>1.53657600598878E-2</v>
      </c>
      <c r="D675" s="9">
        <v>1.2345364055082699</v>
      </c>
      <c r="E675" s="10">
        <f t="shared" si="14"/>
        <v>2.353057223376787</v>
      </c>
    </row>
    <row r="676" spans="1:5" x14ac:dyDescent="0.35">
      <c r="A676" s="6" t="s">
        <v>425</v>
      </c>
      <c r="B676" s="7">
        <v>1.7588338113160899E-4</v>
      </c>
      <c r="C676" s="8">
        <v>4.7377455851369196E-3</v>
      </c>
      <c r="D676" s="9">
        <v>1.23520417719135</v>
      </c>
      <c r="E676" s="10">
        <f t="shared" si="14"/>
        <v>2.3541466210972395</v>
      </c>
    </row>
    <row r="677" spans="1:5" x14ac:dyDescent="0.35">
      <c r="A677" s="6" t="s">
        <v>535</v>
      </c>
      <c r="B677" s="7">
        <v>4.9635555589202997E-4</v>
      </c>
      <c r="C677" s="8">
        <v>9.4069993379553504E-3</v>
      </c>
      <c r="D677" s="9">
        <v>1.24078297728706</v>
      </c>
      <c r="E677" s="10">
        <f t="shared" si="14"/>
        <v>2.3632675639045622</v>
      </c>
    </row>
    <row r="678" spans="1:5" x14ac:dyDescent="0.35">
      <c r="A678" s="6" t="s">
        <v>372</v>
      </c>
      <c r="B678" s="7">
        <v>1.1622402476112799E-4</v>
      </c>
      <c r="C678" s="8">
        <v>3.6949974180556801E-3</v>
      </c>
      <c r="D678" s="9">
        <v>1.2433113583478601</v>
      </c>
      <c r="E678" s="10">
        <f t="shared" si="14"/>
        <v>2.3674129167100686</v>
      </c>
    </row>
    <row r="679" spans="1:5" x14ac:dyDescent="0.35">
      <c r="A679" s="6" t="s">
        <v>506</v>
      </c>
      <c r="B679" s="7">
        <v>3.8554231587344399E-4</v>
      </c>
      <c r="C679" s="8">
        <v>7.9889894703622597E-3</v>
      </c>
      <c r="D679" s="9">
        <v>1.2453674620214401</v>
      </c>
      <c r="E679" s="10">
        <f t="shared" si="14"/>
        <v>2.3707893175067833</v>
      </c>
    </row>
    <row r="680" spans="1:5" x14ac:dyDescent="0.35">
      <c r="A680" s="6" t="s">
        <v>564</v>
      </c>
      <c r="B680" s="7">
        <v>6.4412403217768905E-4</v>
      </c>
      <c r="C680" s="8">
        <v>1.1221093301298699E-2</v>
      </c>
      <c r="D680" s="9">
        <v>1.24600297959868</v>
      </c>
      <c r="E680" s="10">
        <f t="shared" si="14"/>
        <v>2.3718338973663915</v>
      </c>
    </row>
    <row r="681" spans="1:5" x14ac:dyDescent="0.35">
      <c r="A681" s="6" t="s">
        <v>185</v>
      </c>
      <c r="B681" s="7">
        <v>8.4400913501157403E-6</v>
      </c>
      <c r="C681" s="8">
        <v>6.1438506240683801E-4</v>
      </c>
      <c r="D681" s="9">
        <v>1.25013776956366</v>
      </c>
      <c r="E681" s="10">
        <f t="shared" si="14"/>
        <v>2.3786413665293673</v>
      </c>
    </row>
    <row r="682" spans="1:5" x14ac:dyDescent="0.35">
      <c r="A682" s="6" t="s">
        <v>761</v>
      </c>
      <c r="B682" s="7">
        <v>2.7348314750361299E-3</v>
      </c>
      <c r="C682" s="8">
        <v>2.8948498890976799E-2</v>
      </c>
      <c r="D682" s="9">
        <v>1.2504824365181499</v>
      </c>
      <c r="E682" s="10">
        <f t="shared" si="14"/>
        <v>2.3792097035597055</v>
      </c>
    </row>
    <row r="683" spans="1:5" x14ac:dyDescent="0.35">
      <c r="A683" s="6" t="s">
        <v>86</v>
      </c>
      <c r="B683" s="7">
        <v>7.3847034052354099E-7</v>
      </c>
      <c r="C683" s="8">
        <v>1.24469792769719E-4</v>
      </c>
      <c r="D683" s="9">
        <v>1.25261897342327</v>
      </c>
      <c r="E683" s="10">
        <f t="shared" si="14"/>
        <v>2.3827357676590544</v>
      </c>
    </row>
    <row r="684" spans="1:5" x14ac:dyDescent="0.35">
      <c r="A684" s="6" t="s">
        <v>574</v>
      </c>
      <c r="B684" s="7">
        <v>6.7404433873952899E-4</v>
      </c>
      <c r="C684" s="8">
        <v>1.15020179998492E-2</v>
      </c>
      <c r="D684" s="9">
        <v>1.2585776382359699</v>
      </c>
      <c r="E684" s="10">
        <f t="shared" si="14"/>
        <v>2.3925973698267708</v>
      </c>
    </row>
    <row r="685" spans="1:5" x14ac:dyDescent="0.35">
      <c r="A685" s="6" t="s">
        <v>792</v>
      </c>
      <c r="B685" s="7">
        <v>3.3249255447141898E-3</v>
      </c>
      <c r="C685" s="8">
        <v>3.2494637289417698E-2</v>
      </c>
      <c r="D685" s="9">
        <v>1.2645648038891699</v>
      </c>
      <c r="E685" s="10">
        <f t="shared" si="14"/>
        <v>2.4025472494442268</v>
      </c>
    </row>
    <row r="686" spans="1:5" x14ac:dyDescent="0.35">
      <c r="A686" s="6" t="s">
        <v>35</v>
      </c>
      <c r="B686" s="7">
        <v>4.2729313091323898E-8</v>
      </c>
      <c r="C686" s="8">
        <v>2.0267745063668301E-5</v>
      </c>
      <c r="D686" s="9">
        <v>1.2758657169753</v>
      </c>
      <c r="E686" s="10">
        <f t="shared" si="14"/>
        <v>2.4214407747894979</v>
      </c>
    </row>
    <row r="687" spans="1:5" x14ac:dyDescent="0.35">
      <c r="A687" s="6" t="s">
        <v>765</v>
      </c>
      <c r="B687" s="7">
        <v>2.8094223386481102E-3</v>
      </c>
      <c r="C687" s="8">
        <v>2.95504835895418E-2</v>
      </c>
      <c r="D687" s="9">
        <v>1.27783014224859</v>
      </c>
      <c r="E687" s="10">
        <f t="shared" si="14"/>
        <v>2.4247401410898588</v>
      </c>
    </row>
    <row r="688" spans="1:5" x14ac:dyDescent="0.35">
      <c r="A688" s="6" t="s">
        <v>246</v>
      </c>
      <c r="B688" s="7">
        <v>2.3592970476598101E-5</v>
      </c>
      <c r="C688" s="8">
        <v>1.2617768233898401E-3</v>
      </c>
      <c r="D688" s="9">
        <v>1.27906584495063</v>
      </c>
      <c r="E688" s="10">
        <f t="shared" si="14"/>
        <v>2.4268178785248375</v>
      </c>
    </row>
    <row r="689" spans="1:5" x14ac:dyDescent="0.35">
      <c r="A689" s="6" t="s">
        <v>599</v>
      </c>
      <c r="B689" s="7">
        <v>8.9184923124794701E-4</v>
      </c>
      <c r="C689" s="8">
        <v>1.40600975389057E-2</v>
      </c>
      <c r="D689" s="9">
        <v>1.2800417705265399</v>
      </c>
      <c r="E689" s="10">
        <f t="shared" si="14"/>
        <v>2.4284600792748861</v>
      </c>
    </row>
    <row r="690" spans="1:5" x14ac:dyDescent="0.35">
      <c r="A690" s="6" t="s">
        <v>482</v>
      </c>
      <c r="B690" s="7">
        <v>3.1830332812597499E-4</v>
      </c>
      <c r="C690" s="8">
        <v>6.9594234221011797E-3</v>
      </c>
      <c r="D690" s="9">
        <v>1.29481925090484</v>
      </c>
      <c r="E690" s="10">
        <f t="shared" si="14"/>
        <v>2.4534625514151713</v>
      </c>
    </row>
    <row r="691" spans="1:5" x14ac:dyDescent="0.35">
      <c r="A691" s="6" t="s">
        <v>794</v>
      </c>
      <c r="B691" s="7">
        <v>3.3920518320037698E-3</v>
      </c>
      <c r="C691" s="8">
        <v>3.2870469522597499E-2</v>
      </c>
      <c r="D691" s="9">
        <v>1.30219941753331</v>
      </c>
      <c r="E691" s="10">
        <f t="shared" si="14"/>
        <v>2.4660454982377544</v>
      </c>
    </row>
    <row r="692" spans="1:5" x14ac:dyDescent="0.35">
      <c r="A692" s="6" t="s">
        <v>698</v>
      </c>
      <c r="B692" s="7">
        <v>1.7575687611385701E-3</v>
      </c>
      <c r="C692" s="8">
        <v>2.18225711105243E-2</v>
      </c>
      <c r="D692" s="9">
        <v>1.3093101175613699</v>
      </c>
      <c r="E692" s="10">
        <f t="shared" si="14"/>
        <v>2.4782300514946529</v>
      </c>
    </row>
    <row r="693" spans="1:5" x14ac:dyDescent="0.35">
      <c r="A693" s="6" t="s">
        <v>523</v>
      </c>
      <c r="B693" s="7">
        <v>4.3912745524568201E-4</v>
      </c>
      <c r="C693" s="8">
        <v>8.6759045076051106E-3</v>
      </c>
      <c r="D693" s="9">
        <v>1.3101073140364601</v>
      </c>
      <c r="E693" s="10">
        <f t="shared" si="14"/>
        <v>2.4795998366184371</v>
      </c>
    </row>
    <row r="694" spans="1:5" x14ac:dyDescent="0.35">
      <c r="A694" s="6" t="s">
        <v>646</v>
      </c>
      <c r="B694" s="7">
        <v>1.30365534765918E-3</v>
      </c>
      <c r="C694" s="8">
        <v>1.7941371225769599E-2</v>
      </c>
      <c r="D694" s="9">
        <v>1.3143366418792899</v>
      </c>
      <c r="E694" s="10">
        <f t="shared" si="14"/>
        <v>2.4868795644797208</v>
      </c>
    </row>
    <row r="695" spans="1:5" x14ac:dyDescent="0.35">
      <c r="A695" s="6" t="s">
        <v>324</v>
      </c>
      <c r="B695" s="7">
        <v>7.1032510526848505E-5</v>
      </c>
      <c r="C695" s="8">
        <v>2.67012371537809E-3</v>
      </c>
      <c r="D695" s="9">
        <v>1.31484060474977</v>
      </c>
      <c r="E695" s="10">
        <f t="shared" si="14"/>
        <v>2.4877484340984504</v>
      </c>
    </row>
    <row r="696" spans="1:5" x14ac:dyDescent="0.35">
      <c r="A696" s="6" t="s">
        <v>517</v>
      </c>
      <c r="B696" s="7">
        <v>4.21875523095277E-4</v>
      </c>
      <c r="C696" s="8">
        <v>8.4763248583349E-3</v>
      </c>
      <c r="D696" s="9">
        <v>1.3167746046509301</v>
      </c>
      <c r="E696" s="10">
        <f t="shared" si="14"/>
        <v>2.4910856130725958</v>
      </c>
    </row>
    <row r="697" spans="1:5" x14ac:dyDescent="0.35">
      <c r="A697" s="6" t="s">
        <v>696</v>
      </c>
      <c r="B697" s="7">
        <v>1.74902401502507E-3</v>
      </c>
      <c r="C697" s="8">
        <v>2.1781464040475099E-2</v>
      </c>
      <c r="D697" s="9">
        <v>1.32316319255925</v>
      </c>
      <c r="E697" s="10">
        <f t="shared" si="14"/>
        <v>2.502141177577534</v>
      </c>
    </row>
    <row r="698" spans="1:5" x14ac:dyDescent="0.35">
      <c r="A698" s="6" t="s">
        <v>509</v>
      </c>
      <c r="B698" s="7">
        <v>3.9818195906503101E-4</v>
      </c>
      <c r="C698" s="8">
        <v>8.1794511277591495E-3</v>
      </c>
      <c r="D698" s="9">
        <v>1.32321082672256</v>
      </c>
      <c r="E698" s="10">
        <f t="shared" si="14"/>
        <v>2.5022237933527012</v>
      </c>
    </row>
    <row r="699" spans="1:5" x14ac:dyDescent="0.35">
      <c r="A699" s="6" t="s">
        <v>431</v>
      </c>
      <c r="B699" s="7">
        <v>1.86621516089095E-4</v>
      </c>
      <c r="C699" s="8">
        <v>4.9399496264622804E-3</v>
      </c>
      <c r="D699" s="9">
        <v>1.3236060951628299</v>
      </c>
      <c r="E699" s="10">
        <f t="shared" si="14"/>
        <v>2.5029094445609772</v>
      </c>
    </row>
    <row r="700" spans="1:5" x14ac:dyDescent="0.35">
      <c r="A700" s="6" t="s">
        <v>309</v>
      </c>
      <c r="B700" s="7">
        <v>5.57337372474948E-5</v>
      </c>
      <c r="C700" s="8">
        <v>2.2420606931316798E-3</v>
      </c>
      <c r="D700" s="9">
        <v>1.3289920797330901</v>
      </c>
      <c r="E700" s="10">
        <f t="shared" si="14"/>
        <v>2.5122709701059711</v>
      </c>
    </row>
    <row r="701" spans="1:5" x14ac:dyDescent="0.35">
      <c r="A701" s="6" t="s">
        <v>171</v>
      </c>
      <c r="B701" s="7">
        <v>6.4626546415813298E-6</v>
      </c>
      <c r="C701" s="8">
        <v>5.1543885541377303E-4</v>
      </c>
      <c r="D701" s="9">
        <v>1.33016660620521</v>
      </c>
      <c r="E701" s="10">
        <f t="shared" si="14"/>
        <v>2.5143170922073907</v>
      </c>
    </row>
    <row r="702" spans="1:5" x14ac:dyDescent="0.35">
      <c r="A702" s="6" t="s">
        <v>832</v>
      </c>
      <c r="B702" s="7">
        <v>4.72789616605712E-3</v>
      </c>
      <c r="C702" s="8">
        <v>4.0971397930330201E-2</v>
      </c>
      <c r="D702" s="9">
        <v>1.33251429493387</v>
      </c>
      <c r="E702" s="10">
        <f t="shared" si="14"/>
        <v>2.5184119557503082</v>
      </c>
    </row>
    <row r="703" spans="1:5" x14ac:dyDescent="0.35">
      <c r="A703" s="6" t="s">
        <v>339</v>
      </c>
      <c r="B703" s="7">
        <v>8.1522957984796494E-5</v>
      </c>
      <c r="C703" s="8">
        <v>2.9151211330859799E-3</v>
      </c>
      <c r="D703" s="9">
        <v>1.33353996641456</v>
      </c>
      <c r="E703" s="10">
        <f t="shared" si="14"/>
        <v>2.5202030354083318</v>
      </c>
    </row>
    <row r="704" spans="1:5" x14ac:dyDescent="0.35">
      <c r="A704" s="6" t="s">
        <v>745</v>
      </c>
      <c r="B704" s="7">
        <v>2.4127569894608399E-3</v>
      </c>
      <c r="C704" s="8">
        <v>2.6675634350367499E-2</v>
      </c>
      <c r="D704" s="9">
        <v>1.33457560426568</v>
      </c>
      <c r="E704" s="10">
        <f t="shared" si="14"/>
        <v>2.522012811283382</v>
      </c>
    </row>
    <row r="705" spans="1:5" x14ac:dyDescent="0.35">
      <c r="A705" s="6" t="s">
        <v>192</v>
      </c>
      <c r="B705" s="7">
        <v>8.9070209942519399E-6</v>
      </c>
      <c r="C705" s="8">
        <v>6.2842458891752904E-4</v>
      </c>
      <c r="D705" s="9">
        <v>1.3448097844040501</v>
      </c>
      <c r="E705" s="10">
        <f t="shared" si="14"/>
        <v>2.5399670549370295</v>
      </c>
    </row>
    <row r="706" spans="1:5" x14ac:dyDescent="0.35">
      <c r="A706" s="6" t="s">
        <v>407</v>
      </c>
      <c r="B706" s="7">
        <v>1.50932151727706E-4</v>
      </c>
      <c r="C706" s="8">
        <v>4.2859123704226598E-3</v>
      </c>
      <c r="D706" s="9">
        <v>1.35948320211064</v>
      </c>
      <c r="E706" s="10">
        <f t="shared" si="14"/>
        <v>2.5659324698452979</v>
      </c>
    </row>
    <row r="707" spans="1:5" x14ac:dyDescent="0.35">
      <c r="A707" s="6" t="s">
        <v>803</v>
      </c>
      <c r="B707" s="7">
        <v>3.6365703385440999E-3</v>
      </c>
      <c r="C707" s="8">
        <v>3.4368941331488198E-2</v>
      </c>
      <c r="D707" s="9">
        <v>1.3596618482221901</v>
      </c>
      <c r="E707" s="10">
        <f t="shared" si="14"/>
        <v>2.5662502239287495</v>
      </c>
    </row>
    <row r="708" spans="1:5" x14ac:dyDescent="0.35">
      <c r="A708" s="6" t="s">
        <v>491</v>
      </c>
      <c r="B708" s="7">
        <v>3.3913254293924903E-4</v>
      </c>
      <c r="C708" s="8">
        <v>7.2675787005579201E-3</v>
      </c>
      <c r="D708" s="9">
        <v>1.36451672823024</v>
      </c>
      <c r="E708" s="10">
        <f t="shared" si="14"/>
        <v>2.5749005782956331</v>
      </c>
    </row>
    <row r="709" spans="1:5" x14ac:dyDescent="0.35">
      <c r="A709" s="6" t="s">
        <v>804</v>
      </c>
      <c r="B709" s="7">
        <v>3.63661770194171E-3</v>
      </c>
      <c r="C709" s="8">
        <v>3.4368941331488198E-2</v>
      </c>
      <c r="D709" s="9">
        <v>1.3646395543377201</v>
      </c>
      <c r="E709" s="10">
        <f t="shared" si="14"/>
        <v>2.575119805831223</v>
      </c>
    </row>
    <row r="710" spans="1:5" x14ac:dyDescent="0.35">
      <c r="A710" s="6" t="s">
        <v>814</v>
      </c>
      <c r="B710" s="7">
        <v>4.0316984704962203E-3</v>
      </c>
      <c r="C710" s="8">
        <v>3.6610289153719597E-2</v>
      </c>
      <c r="D710" s="9">
        <v>1.3705093937986901</v>
      </c>
      <c r="E710" s="10">
        <f t="shared" si="14"/>
        <v>2.5856184428864371</v>
      </c>
    </row>
    <row r="711" spans="1:5" x14ac:dyDescent="0.35">
      <c r="A711" s="6" t="s">
        <v>653</v>
      </c>
      <c r="B711" s="7">
        <v>1.3722043252841899E-3</v>
      </c>
      <c r="C711" s="8">
        <v>1.8659537541151398E-2</v>
      </c>
      <c r="D711" s="9">
        <v>1.37078538841258</v>
      </c>
      <c r="E711" s="10">
        <f t="shared" si="14"/>
        <v>2.5861131316509542</v>
      </c>
    </row>
    <row r="712" spans="1:5" x14ac:dyDescent="0.35">
      <c r="A712" s="6" t="s">
        <v>691</v>
      </c>
      <c r="B712" s="7">
        <v>1.7042542598115101E-3</v>
      </c>
      <c r="C712" s="8">
        <v>2.13836115882232E-2</v>
      </c>
      <c r="D712" s="9">
        <v>1.37650291826908</v>
      </c>
      <c r="E712" s="10">
        <f t="shared" si="14"/>
        <v>2.596382465670545</v>
      </c>
    </row>
    <row r="713" spans="1:5" x14ac:dyDescent="0.35">
      <c r="A713" s="6" t="s">
        <v>735</v>
      </c>
      <c r="B713" s="7">
        <v>2.16979582888605E-3</v>
      </c>
      <c r="C713" s="8">
        <v>2.4799211641797901E-2</v>
      </c>
      <c r="D713" s="9">
        <v>1.3844004804068499</v>
      </c>
      <c r="E713" s="10">
        <f t="shared" si="14"/>
        <v>2.6106344856984718</v>
      </c>
    </row>
    <row r="714" spans="1:5" x14ac:dyDescent="0.35">
      <c r="A714" s="6" t="s">
        <v>656</v>
      </c>
      <c r="B714" s="7">
        <v>1.3990325493348299E-3</v>
      </c>
      <c r="C714" s="8">
        <v>1.8884365772625498E-2</v>
      </c>
      <c r="D714" s="9">
        <v>1.38743467638479</v>
      </c>
      <c r="E714" s="10">
        <f t="shared" si="14"/>
        <v>2.6161308047148522</v>
      </c>
    </row>
    <row r="715" spans="1:5" x14ac:dyDescent="0.35">
      <c r="A715" s="6" t="s">
        <v>806</v>
      </c>
      <c r="B715" s="7">
        <v>3.6848349946656902E-3</v>
      </c>
      <c r="C715" s="8">
        <v>3.4588730531919999E-2</v>
      </c>
      <c r="D715" s="9">
        <v>1.3874773246457199</v>
      </c>
      <c r="E715" s="10">
        <f t="shared" si="14"/>
        <v>2.6162081426658261</v>
      </c>
    </row>
    <row r="716" spans="1:5" x14ac:dyDescent="0.35">
      <c r="A716" s="6" t="s">
        <v>818</v>
      </c>
      <c r="B716" s="7">
        <v>4.1410335486880704E-3</v>
      </c>
      <c r="C716" s="8">
        <v>3.7245444747397598E-2</v>
      </c>
      <c r="D716" s="9">
        <v>1.38814138360011</v>
      </c>
      <c r="E716" s="10">
        <f t="shared" si="14"/>
        <v>2.6174126358476806</v>
      </c>
    </row>
    <row r="717" spans="1:5" x14ac:dyDescent="0.35">
      <c r="A717" s="6" t="s">
        <v>813</v>
      </c>
      <c r="B717" s="7">
        <v>4.0029044224224103E-3</v>
      </c>
      <c r="C717" s="8">
        <v>3.6441329392018197E-2</v>
      </c>
      <c r="D717" s="9">
        <v>1.39089487845932</v>
      </c>
      <c r="E717" s="10">
        <f t="shared" si="14"/>
        <v>2.6224129401386342</v>
      </c>
    </row>
    <row r="718" spans="1:5" x14ac:dyDescent="0.35">
      <c r="A718" s="6" t="s">
        <v>89</v>
      </c>
      <c r="B718" s="7">
        <v>8.0420579638937599E-7</v>
      </c>
      <c r="C718" s="8">
        <v>1.3055177990236E-4</v>
      </c>
      <c r="D718" s="9">
        <v>1.39279374499399</v>
      </c>
      <c r="E718" s="10">
        <f t="shared" si="14"/>
        <v>2.6258668167632213</v>
      </c>
    </row>
    <row r="719" spans="1:5" x14ac:dyDescent="0.35">
      <c r="A719" s="6" t="s">
        <v>855</v>
      </c>
      <c r="B719" s="7">
        <v>6.0797566113308102E-3</v>
      </c>
      <c r="C719" s="8">
        <v>4.8526661763100297E-2</v>
      </c>
      <c r="D719" s="9">
        <v>1.39313502904742</v>
      </c>
      <c r="E719" s="10">
        <f t="shared" si="14"/>
        <v>2.6264880655043306</v>
      </c>
    </row>
    <row r="720" spans="1:5" x14ac:dyDescent="0.35">
      <c r="A720" s="6" t="s">
        <v>257</v>
      </c>
      <c r="B720" s="7">
        <v>2.9328274608795299E-5</v>
      </c>
      <c r="C720" s="8">
        <v>1.4780161247904999E-3</v>
      </c>
      <c r="D720" s="9">
        <v>1.39332210961105</v>
      </c>
      <c r="E720" s="10">
        <f t="shared" si="14"/>
        <v>2.6268286757607084</v>
      </c>
    </row>
    <row r="721" spans="1:5" x14ac:dyDescent="0.35">
      <c r="A721" s="6" t="s">
        <v>810</v>
      </c>
      <c r="B721" s="7">
        <v>3.8979299433579699E-3</v>
      </c>
      <c r="C721" s="8">
        <v>3.5859391615325302E-2</v>
      </c>
      <c r="D721" s="9">
        <v>1.3961532305262201</v>
      </c>
      <c r="E721" s="10">
        <f t="shared" si="14"/>
        <v>2.6319885821609317</v>
      </c>
    </row>
    <row r="722" spans="1:5" x14ac:dyDescent="0.35">
      <c r="A722" s="6" t="s">
        <v>131</v>
      </c>
      <c r="B722" s="7">
        <v>3.44807135118886E-6</v>
      </c>
      <c r="C722" s="8">
        <v>3.6143669066404801E-4</v>
      </c>
      <c r="D722" s="9">
        <v>1.4042006557990501</v>
      </c>
      <c r="E722" s="10">
        <f t="shared" si="14"/>
        <v>2.6467109693700648</v>
      </c>
    </row>
    <row r="723" spans="1:5" x14ac:dyDescent="0.35">
      <c r="A723" s="6" t="s">
        <v>232</v>
      </c>
      <c r="B723" s="7">
        <v>2.03234103334562E-5</v>
      </c>
      <c r="C723" s="8">
        <v>1.1578032271954001E-3</v>
      </c>
      <c r="D723" s="9">
        <v>1.4205795848884399</v>
      </c>
      <c r="E723" s="10">
        <f t="shared" si="14"/>
        <v>2.676930317226919</v>
      </c>
    </row>
    <row r="724" spans="1:5" x14ac:dyDescent="0.35">
      <c r="A724" s="6" t="s">
        <v>311</v>
      </c>
      <c r="B724" s="7">
        <v>5.8238968205440003E-5</v>
      </c>
      <c r="C724" s="8">
        <v>2.3124147895250899E-3</v>
      </c>
      <c r="D724" s="9">
        <v>1.43141176274035</v>
      </c>
      <c r="E724" s="10">
        <f t="shared" si="14"/>
        <v>2.697105140295931</v>
      </c>
    </row>
    <row r="725" spans="1:5" x14ac:dyDescent="0.35">
      <c r="A725" s="6" t="s">
        <v>430</v>
      </c>
      <c r="B725" s="7">
        <v>1.84939633453131E-4</v>
      </c>
      <c r="C725" s="8">
        <v>4.9095986050133704E-3</v>
      </c>
      <c r="D725" s="9">
        <v>1.43342976769591</v>
      </c>
      <c r="E725" s="10">
        <f t="shared" si="14"/>
        <v>2.7008804218105738</v>
      </c>
    </row>
    <row r="726" spans="1:5" x14ac:dyDescent="0.35">
      <c r="A726" s="6" t="s">
        <v>418</v>
      </c>
      <c r="B726" s="7">
        <v>1.63570753740198E-4</v>
      </c>
      <c r="C726" s="8">
        <v>4.4717465076157901E-3</v>
      </c>
      <c r="D726" s="9">
        <v>1.43930469150142</v>
      </c>
      <c r="E726" s="10">
        <f t="shared" si="14"/>
        <v>2.711901335987859</v>
      </c>
    </row>
    <row r="727" spans="1:5" x14ac:dyDescent="0.35">
      <c r="A727" s="6" t="s">
        <v>634</v>
      </c>
      <c r="B727" s="7">
        <v>1.1546704551155501E-3</v>
      </c>
      <c r="C727" s="8">
        <v>1.6573767471549102E-2</v>
      </c>
      <c r="D727" s="9">
        <v>1.44727455035105</v>
      </c>
      <c r="E727" s="10">
        <f t="shared" si="14"/>
        <v>2.7269241092147096</v>
      </c>
    </row>
    <row r="728" spans="1:5" x14ac:dyDescent="0.35">
      <c r="A728" s="6" t="s">
        <v>16</v>
      </c>
      <c r="B728" s="7">
        <v>3.6420859363450602E-9</v>
      </c>
      <c r="C728" s="8">
        <v>4.0701636007337801E-6</v>
      </c>
      <c r="D728" s="9">
        <v>1.4480362018247399</v>
      </c>
      <c r="E728" s="10">
        <f t="shared" si="14"/>
        <v>2.7283641322667962</v>
      </c>
    </row>
    <row r="729" spans="1:5" x14ac:dyDescent="0.35">
      <c r="A729" s="6" t="s">
        <v>350</v>
      </c>
      <c r="B729" s="7">
        <v>9.5049218918476396E-5</v>
      </c>
      <c r="C729" s="8">
        <v>3.2504086123878698E-3</v>
      </c>
      <c r="D729" s="9">
        <v>1.46335003568834</v>
      </c>
      <c r="E729" s="10">
        <f t="shared" si="14"/>
        <v>2.757479261648871</v>
      </c>
    </row>
    <row r="730" spans="1:5" x14ac:dyDescent="0.35">
      <c r="A730" s="6" t="s">
        <v>831</v>
      </c>
      <c r="B730" s="7">
        <v>4.6966810550792704E-3</v>
      </c>
      <c r="C730" s="8">
        <v>4.0754927755143902E-2</v>
      </c>
      <c r="D730" s="9">
        <v>1.46964919549833</v>
      </c>
      <c r="E730" s="10">
        <f t="shared" ref="E730:E793" si="15">POWER(2,D730)</f>
        <v>2.7695454140263736</v>
      </c>
    </row>
    <row r="731" spans="1:5" x14ac:dyDescent="0.35">
      <c r="A731" s="6" t="s">
        <v>526</v>
      </c>
      <c r="B731" s="7">
        <v>4.5059074738867298E-4</v>
      </c>
      <c r="C731" s="8">
        <v>8.8402531230992593E-3</v>
      </c>
      <c r="D731" s="9">
        <v>1.47050379953621</v>
      </c>
      <c r="E731" s="10">
        <f t="shared" si="15"/>
        <v>2.7711864856255639</v>
      </c>
    </row>
    <row r="732" spans="1:5" x14ac:dyDescent="0.35">
      <c r="A732" s="6" t="s">
        <v>778</v>
      </c>
      <c r="B732" s="7">
        <v>3.1011100948521099E-3</v>
      </c>
      <c r="C732" s="8">
        <v>3.1377144831752399E-2</v>
      </c>
      <c r="D732" s="9">
        <v>1.47979346407734</v>
      </c>
      <c r="E732" s="10">
        <f t="shared" si="15"/>
        <v>2.7890880188566722</v>
      </c>
    </row>
    <row r="733" spans="1:5" x14ac:dyDescent="0.35">
      <c r="A733" s="6" t="s">
        <v>412</v>
      </c>
      <c r="B733" s="7">
        <v>1.5782081134730599E-4</v>
      </c>
      <c r="C733" s="8">
        <v>4.3742923266183904E-3</v>
      </c>
      <c r="D733" s="9">
        <v>1.4851502356227699</v>
      </c>
      <c r="E733" s="10">
        <f t="shared" si="15"/>
        <v>2.7994632392315384</v>
      </c>
    </row>
    <row r="734" spans="1:5" x14ac:dyDescent="0.35">
      <c r="A734" s="6" t="s">
        <v>193</v>
      </c>
      <c r="B734" s="7">
        <v>8.9462794728221008E-6</v>
      </c>
      <c r="C734" s="8">
        <v>6.28776056128156E-4</v>
      </c>
      <c r="D734" s="9">
        <v>1.4961087011319001</v>
      </c>
      <c r="E734" s="10">
        <f t="shared" si="15"/>
        <v>2.8208084492657792</v>
      </c>
    </row>
    <row r="735" spans="1:5" x14ac:dyDescent="0.35">
      <c r="A735" s="6" t="s">
        <v>726</v>
      </c>
      <c r="B735" s="7">
        <v>2.1065531287542002E-3</v>
      </c>
      <c r="C735" s="8">
        <v>2.4395587496128201E-2</v>
      </c>
      <c r="D735" s="9">
        <v>1.4980697506821801</v>
      </c>
      <c r="E735" s="10">
        <f t="shared" si="15"/>
        <v>2.8246453699783807</v>
      </c>
    </row>
    <row r="736" spans="1:5" x14ac:dyDescent="0.35">
      <c r="A736" s="6" t="s">
        <v>719</v>
      </c>
      <c r="B736" s="7">
        <v>2.0158531507797699E-3</v>
      </c>
      <c r="C736" s="8">
        <v>2.3674014211206199E-2</v>
      </c>
      <c r="D736" s="9">
        <v>1.50187927817844</v>
      </c>
      <c r="E736" s="10">
        <f t="shared" si="15"/>
        <v>2.8321138809158679</v>
      </c>
    </row>
    <row r="737" spans="1:5" x14ac:dyDescent="0.35">
      <c r="A737" s="6" t="s">
        <v>566</v>
      </c>
      <c r="B737" s="7">
        <v>6.5216820382706195E-4</v>
      </c>
      <c r="C737" s="8">
        <v>1.13087661242688E-2</v>
      </c>
      <c r="D737" s="9">
        <v>1.50349073017525</v>
      </c>
      <c r="E737" s="10">
        <f t="shared" si="15"/>
        <v>2.8352790441823568</v>
      </c>
    </row>
    <row r="738" spans="1:5" x14ac:dyDescent="0.35">
      <c r="A738" s="6" t="s">
        <v>404</v>
      </c>
      <c r="B738" s="7">
        <v>1.47015574887639E-4</v>
      </c>
      <c r="C738" s="8">
        <v>4.2138339152169597E-3</v>
      </c>
      <c r="D738" s="9">
        <v>1.5039622251473099</v>
      </c>
      <c r="E738" s="10">
        <f t="shared" si="15"/>
        <v>2.8362058084993338</v>
      </c>
    </row>
    <row r="739" spans="1:5" x14ac:dyDescent="0.35">
      <c r="A739" s="6" t="s">
        <v>840</v>
      </c>
      <c r="B739" s="7">
        <v>5.3545364882657404E-3</v>
      </c>
      <c r="C739" s="8">
        <v>4.4364777480012101E-2</v>
      </c>
      <c r="D739" s="9">
        <v>1.5197351294388299</v>
      </c>
      <c r="E739" s="10">
        <f t="shared" si="15"/>
        <v>2.8673840123924932</v>
      </c>
    </row>
    <row r="740" spans="1:5" x14ac:dyDescent="0.35">
      <c r="A740" s="6" t="s">
        <v>163</v>
      </c>
      <c r="B740" s="7">
        <v>6.08234672295283E-6</v>
      </c>
      <c r="C740" s="8">
        <v>5.0486229993595803E-4</v>
      </c>
      <c r="D740" s="9">
        <v>1.5240688016255599</v>
      </c>
      <c r="E740" s="10">
        <f t="shared" si="15"/>
        <v>2.8760102183521976</v>
      </c>
    </row>
    <row r="741" spans="1:5" x14ac:dyDescent="0.35">
      <c r="A741" s="6" t="s">
        <v>555</v>
      </c>
      <c r="B741" s="7">
        <v>5.9406888761434498E-4</v>
      </c>
      <c r="C741" s="8">
        <v>1.06734570758056E-2</v>
      </c>
      <c r="D741" s="9">
        <v>1.5256111741759</v>
      </c>
      <c r="E741" s="10">
        <f t="shared" si="15"/>
        <v>2.8790865796859548</v>
      </c>
    </row>
    <row r="742" spans="1:5" x14ac:dyDescent="0.35">
      <c r="A742" s="6" t="s">
        <v>265</v>
      </c>
      <c r="B742" s="7">
        <v>3.3771935092412599E-5</v>
      </c>
      <c r="C742" s="8">
        <v>1.63877087007903E-3</v>
      </c>
      <c r="D742" s="9">
        <v>1.53738498837188</v>
      </c>
      <c r="E742" s="10">
        <f t="shared" si="15"/>
        <v>2.9026789026543671</v>
      </c>
    </row>
    <row r="743" spans="1:5" x14ac:dyDescent="0.35">
      <c r="A743" s="6" t="s">
        <v>795</v>
      </c>
      <c r="B743" s="7">
        <v>3.4193682613720198E-3</v>
      </c>
      <c r="C743" s="8">
        <v>3.3065309112603303E-2</v>
      </c>
      <c r="D743" s="9">
        <v>1.54784358304931</v>
      </c>
      <c r="E743" s="10">
        <f t="shared" si="15"/>
        <v>2.9237978815411698</v>
      </c>
    </row>
    <row r="744" spans="1:5" x14ac:dyDescent="0.35">
      <c r="A744" s="6" t="s">
        <v>120</v>
      </c>
      <c r="B744" s="7">
        <v>2.7447035384809598E-6</v>
      </c>
      <c r="C744" s="8">
        <v>3.1671440856672402E-4</v>
      </c>
      <c r="D744" s="9">
        <v>1.5597843513568399</v>
      </c>
      <c r="E744" s="10">
        <f t="shared" si="15"/>
        <v>2.9480977310551504</v>
      </c>
    </row>
    <row r="745" spans="1:5" x14ac:dyDescent="0.35">
      <c r="A745" s="6" t="s">
        <v>550</v>
      </c>
      <c r="B745" s="7">
        <v>5.6634217307023995E-4</v>
      </c>
      <c r="C745" s="8">
        <v>1.02880683079018E-2</v>
      </c>
      <c r="D745" s="9">
        <v>1.5682950753418601</v>
      </c>
      <c r="E745" s="10">
        <f t="shared" si="15"/>
        <v>2.9655405014819523</v>
      </c>
    </row>
    <row r="746" spans="1:5" x14ac:dyDescent="0.35">
      <c r="A746" s="6" t="s">
        <v>477</v>
      </c>
      <c r="B746" s="7">
        <v>2.93630078171171E-4</v>
      </c>
      <c r="C746" s="8">
        <v>6.5793443424669801E-3</v>
      </c>
      <c r="D746" s="9">
        <v>1.57485654935919</v>
      </c>
      <c r="E746" s="10">
        <f t="shared" si="15"/>
        <v>2.9790586965407644</v>
      </c>
    </row>
    <row r="747" spans="1:5" x14ac:dyDescent="0.35">
      <c r="A747" s="6" t="s">
        <v>464</v>
      </c>
      <c r="B747" s="7">
        <v>2.4665682540276902E-4</v>
      </c>
      <c r="C747" s="8">
        <v>5.8307639242118504E-3</v>
      </c>
      <c r="D747" s="9">
        <v>1.5811517850213801</v>
      </c>
      <c r="E747" s="10">
        <f t="shared" si="15"/>
        <v>2.9920862956487406</v>
      </c>
    </row>
    <row r="748" spans="1:5" x14ac:dyDescent="0.35">
      <c r="A748" s="6" t="s">
        <v>341</v>
      </c>
      <c r="B748" s="7">
        <v>8.5196187319240294E-5</v>
      </c>
      <c r="C748" s="8">
        <v>3.0112502123008501E-3</v>
      </c>
      <c r="D748" s="9">
        <v>1.5861771876194299</v>
      </c>
      <c r="E748" s="10">
        <f t="shared" si="15"/>
        <v>3.002526934031772</v>
      </c>
    </row>
    <row r="749" spans="1:5" x14ac:dyDescent="0.35">
      <c r="A749" s="6" t="s">
        <v>819</v>
      </c>
      <c r="B749" s="7">
        <v>4.1508263736744896E-3</v>
      </c>
      <c r="C749" s="8">
        <v>3.72700729313191E-2</v>
      </c>
      <c r="D749" s="9">
        <v>1.5977558476303899</v>
      </c>
      <c r="E749" s="10">
        <f t="shared" si="15"/>
        <v>3.0267213198710197</v>
      </c>
    </row>
    <row r="750" spans="1:5" x14ac:dyDescent="0.35">
      <c r="A750" s="6" t="s">
        <v>787</v>
      </c>
      <c r="B750" s="7">
        <v>3.2626406438064099E-3</v>
      </c>
      <c r="C750" s="8">
        <v>3.2177354822572397E-2</v>
      </c>
      <c r="D750" s="9">
        <v>1.5989156420035</v>
      </c>
      <c r="E750" s="10">
        <f t="shared" si="15"/>
        <v>3.0291555042577234</v>
      </c>
    </row>
    <row r="751" spans="1:5" x14ac:dyDescent="0.35">
      <c r="A751" s="6" t="s">
        <v>854</v>
      </c>
      <c r="B751" s="7">
        <v>6.03534467645408E-3</v>
      </c>
      <c r="C751" s="8">
        <v>4.83460099322593E-2</v>
      </c>
      <c r="D751" s="9">
        <v>1.60224844242923</v>
      </c>
      <c r="E751" s="10">
        <f t="shared" si="15"/>
        <v>3.0361613096763769</v>
      </c>
    </row>
    <row r="752" spans="1:5" x14ac:dyDescent="0.35">
      <c r="A752" s="6" t="s">
        <v>221</v>
      </c>
      <c r="B752" s="7">
        <v>1.5733716505140701E-5</v>
      </c>
      <c r="C752" s="8">
        <v>9.4012799860032701E-4</v>
      </c>
      <c r="D752" s="9">
        <v>1.61027990888849</v>
      </c>
      <c r="E752" s="10">
        <f t="shared" si="15"/>
        <v>3.0531107190698257</v>
      </c>
    </row>
    <row r="753" spans="1:5" x14ac:dyDescent="0.35">
      <c r="A753" s="6" t="s">
        <v>399</v>
      </c>
      <c r="B753" s="7">
        <v>1.40373967070494E-4</v>
      </c>
      <c r="C753" s="8">
        <v>4.0938315611146999E-3</v>
      </c>
      <c r="D753" s="9">
        <v>1.6293975477285201</v>
      </c>
      <c r="E753" s="10">
        <f t="shared" si="15"/>
        <v>3.0938377674811917</v>
      </c>
    </row>
    <row r="754" spans="1:5" x14ac:dyDescent="0.35">
      <c r="A754" s="6" t="s">
        <v>386</v>
      </c>
      <c r="B754" s="7">
        <v>1.31408510626988E-4</v>
      </c>
      <c r="C754" s="8">
        <v>3.9582228554047097E-3</v>
      </c>
      <c r="D754" s="9">
        <v>1.63367932708699</v>
      </c>
      <c r="E754" s="10">
        <f t="shared" si="15"/>
        <v>3.1030336182180749</v>
      </c>
    </row>
    <row r="755" spans="1:5" x14ac:dyDescent="0.35">
      <c r="A755" s="6" t="s">
        <v>677</v>
      </c>
      <c r="B755" s="7">
        <v>1.5651027303559401E-3</v>
      </c>
      <c r="C755" s="8">
        <v>2.0246998932051698E-2</v>
      </c>
      <c r="D755" s="9">
        <v>1.6395952221918899</v>
      </c>
      <c r="E755" s="10">
        <f t="shared" si="15"/>
        <v>3.1157839986186042</v>
      </c>
    </row>
    <row r="756" spans="1:5" x14ac:dyDescent="0.35">
      <c r="A756" s="6" t="s">
        <v>859</v>
      </c>
      <c r="B756" s="7">
        <v>6.2403514086847604E-3</v>
      </c>
      <c r="C756" s="8">
        <v>4.9363090228940601E-2</v>
      </c>
      <c r="D756" s="9">
        <v>1.64795157037319</v>
      </c>
      <c r="E756" s="10">
        <f t="shared" si="15"/>
        <v>3.1338835451358826</v>
      </c>
    </row>
    <row r="757" spans="1:5" x14ac:dyDescent="0.35">
      <c r="A757" s="6" t="s">
        <v>681</v>
      </c>
      <c r="B757" s="7">
        <v>1.5888578716439399E-3</v>
      </c>
      <c r="C757" s="8">
        <v>2.0438996351638501E-2</v>
      </c>
      <c r="D757" s="9">
        <v>1.6561287585258599</v>
      </c>
      <c r="E757" s="10">
        <f t="shared" si="15"/>
        <v>3.1516968162030112</v>
      </c>
    </row>
    <row r="758" spans="1:5" x14ac:dyDescent="0.35">
      <c r="A758" s="6" t="s">
        <v>603</v>
      </c>
      <c r="B758" s="7">
        <v>9.2020704841310299E-4</v>
      </c>
      <c r="C758" s="8">
        <v>1.43174538558863E-2</v>
      </c>
      <c r="D758" s="9">
        <v>1.65668830525348</v>
      </c>
      <c r="E758" s="10">
        <f t="shared" si="15"/>
        <v>3.1529194333352266</v>
      </c>
    </row>
    <row r="759" spans="1:5" x14ac:dyDescent="0.35">
      <c r="A759" s="6" t="s">
        <v>67</v>
      </c>
      <c r="B759" s="7">
        <v>2.76376883888918E-7</v>
      </c>
      <c r="C759" s="8">
        <v>6.3373219475728896E-5</v>
      </c>
      <c r="D759" s="9">
        <v>1.66622449226475</v>
      </c>
      <c r="E759" s="10">
        <f t="shared" si="15"/>
        <v>3.1738292017813836</v>
      </c>
    </row>
    <row r="760" spans="1:5" x14ac:dyDescent="0.35">
      <c r="A760" s="6" t="s">
        <v>420</v>
      </c>
      <c r="B760" s="7">
        <v>1.67295913984861E-4</v>
      </c>
      <c r="C760" s="8">
        <v>4.5599944221965697E-3</v>
      </c>
      <c r="D760" s="9">
        <v>1.6704658631440299</v>
      </c>
      <c r="E760" s="10">
        <f t="shared" si="15"/>
        <v>3.1831736531743435</v>
      </c>
    </row>
    <row r="761" spans="1:5" x14ac:dyDescent="0.35">
      <c r="A761" s="6" t="s">
        <v>725</v>
      </c>
      <c r="B761" s="7">
        <v>2.0757465408952698E-3</v>
      </c>
      <c r="C761" s="8">
        <v>2.41149427144919E-2</v>
      </c>
      <c r="D761" s="9">
        <v>1.67463062102824</v>
      </c>
      <c r="E761" s="10">
        <f t="shared" si="15"/>
        <v>3.1923760839866975</v>
      </c>
    </row>
    <row r="762" spans="1:5" x14ac:dyDescent="0.35">
      <c r="A762" s="6" t="s">
        <v>434</v>
      </c>
      <c r="B762" s="7">
        <v>1.9031004061480401E-4</v>
      </c>
      <c r="C762" s="8">
        <v>4.9946005401690398E-3</v>
      </c>
      <c r="D762" s="9">
        <v>1.67697486480117</v>
      </c>
      <c r="E762" s="10">
        <f t="shared" si="15"/>
        <v>3.1975676116475693</v>
      </c>
    </row>
    <row r="763" spans="1:5" x14ac:dyDescent="0.35">
      <c r="A763" s="6" t="s">
        <v>485</v>
      </c>
      <c r="B763" s="7">
        <v>3.2178564820952501E-4</v>
      </c>
      <c r="C763" s="8">
        <v>7.0034671572121497E-3</v>
      </c>
      <c r="D763" s="9">
        <v>1.70197543912349</v>
      </c>
      <c r="E763" s="10">
        <f t="shared" si="15"/>
        <v>3.2534614041465488</v>
      </c>
    </row>
    <row r="764" spans="1:5" x14ac:dyDescent="0.35">
      <c r="A764" s="6" t="s">
        <v>750</v>
      </c>
      <c r="B764" s="7">
        <v>2.5087546343844401E-3</v>
      </c>
      <c r="C764" s="8">
        <v>2.7376915534294E-2</v>
      </c>
      <c r="D764" s="9">
        <v>1.70947648935985</v>
      </c>
      <c r="E764" s="10">
        <f t="shared" si="15"/>
        <v>3.2704212813668865</v>
      </c>
    </row>
    <row r="765" spans="1:5" x14ac:dyDescent="0.35">
      <c r="A765" s="6" t="s">
        <v>125</v>
      </c>
      <c r="B765" s="7">
        <v>3.0609761453138001E-6</v>
      </c>
      <c r="C765" s="8">
        <v>3.3825630367250901E-4</v>
      </c>
      <c r="D765" s="9">
        <v>1.71946333927426</v>
      </c>
      <c r="E765" s="10">
        <f t="shared" si="15"/>
        <v>3.2931388433805764</v>
      </c>
    </row>
    <row r="766" spans="1:5" x14ac:dyDescent="0.35">
      <c r="A766" s="6" t="s">
        <v>560</v>
      </c>
      <c r="B766" s="7">
        <v>6.2994133694415201E-4</v>
      </c>
      <c r="C766" s="8">
        <v>1.1089869371308601E-2</v>
      </c>
      <c r="D766" s="9">
        <v>1.7513352723315401</v>
      </c>
      <c r="E766" s="10">
        <f t="shared" si="15"/>
        <v>3.3667002360447396</v>
      </c>
    </row>
    <row r="767" spans="1:5" x14ac:dyDescent="0.35">
      <c r="A767" s="6" t="s">
        <v>629</v>
      </c>
      <c r="B767" s="7">
        <v>1.1437955566574399E-3</v>
      </c>
      <c r="C767" s="8">
        <v>1.6495114537204401E-2</v>
      </c>
      <c r="D767" s="9">
        <v>1.7534660657116601</v>
      </c>
      <c r="E767" s="10">
        <f t="shared" si="15"/>
        <v>3.3716763693392062</v>
      </c>
    </row>
    <row r="768" spans="1:5" x14ac:dyDescent="0.35">
      <c r="A768" s="6" t="s">
        <v>577</v>
      </c>
      <c r="B768" s="7">
        <v>6.8397614115882301E-4</v>
      </c>
      <c r="C768" s="8">
        <v>1.15957905498056E-2</v>
      </c>
      <c r="D768" s="9">
        <v>1.7661998628598801</v>
      </c>
      <c r="E768" s="10">
        <f t="shared" si="15"/>
        <v>3.4015678417018078</v>
      </c>
    </row>
    <row r="769" spans="1:5" x14ac:dyDescent="0.35">
      <c r="A769" s="6" t="s">
        <v>330</v>
      </c>
      <c r="B769" s="7">
        <v>7.57170790538409E-5</v>
      </c>
      <c r="C769" s="8">
        <v>2.7723634693885401E-3</v>
      </c>
      <c r="D769" s="9">
        <v>1.7813335710390701</v>
      </c>
      <c r="E769" s="10">
        <f t="shared" si="15"/>
        <v>3.4374377110356167</v>
      </c>
    </row>
    <row r="770" spans="1:5" x14ac:dyDescent="0.35">
      <c r="A770" s="6" t="s">
        <v>856</v>
      </c>
      <c r="B770" s="7">
        <v>6.0867475759296703E-3</v>
      </c>
      <c r="C770" s="8">
        <v>4.85348251258787E-2</v>
      </c>
      <c r="D770" s="9">
        <v>1.7974072425035399</v>
      </c>
      <c r="E770" s="10">
        <f t="shared" si="15"/>
        <v>3.4759497897380256</v>
      </c>
    </row>
    <row r="771" spans="1:5" x14ac:dyDescent="0.35">
      <c r="A771" s="6" t="s">
        <v>635</v>
      </c>
      <c r="B771" s="7">
        <v>1.1607246113779701E-3</v>
      </c>
      <c r="C771" s="8">
        <v>1.6634634586810599E-2</v>
      </c>
      <c r="D771" s="9">
        <v>1.7977524872686701</v>
      </c>
      <c r="E771" s="10">
        <f t="shared" si="15"/>
        <v>3.4767817029531258</v>
      </c>
    </row>
    <row r="772" spans="1:5" x14ac:dyDescent="0.35">
      <c r="A772" s="6" t="s">
        <v>682</v>
      </c>
      <c r="B772" s="7">
        <v>1.6111136823146199E-3</v>
      </c>
      <c r="C772" s="8">
        <v>2.0662128776933401E-2</v>
      </c>
      <c r="D772" s="9">
        <v>1.7991489257348701</v>
      </c>
      <c r="E772" s="10">
        <f t="shared" si="15"/>
        <v>3.4801486391740819</v>
      </c>
    </row>
    <row r="773" spans="1:5" x14ac:dyDescent="0.35">
      <c r="A773" s="6" t="s">
        <v>780</v>
      </c>
      <c r="B773" s="7">
        <v>3.1241801433406799E-3</v>
      </c>
      <c r="C773" s="8">
        <v>3.1465384208780998E-2</v>
      </c>
      <c r="D773" s="9">
        <v>1.8034764126068199</v>
      </c>
      <c r="E773" s="10">
        <f t="shared" si="15"/>
        <v>3.4906033139638883</v>
      </c>
    </row>
    <row r="774" spans="1:5" x14ac:dyDescent="0.35">
      <c r="A774" s="6" t="s">
        <v>78</v>
      </c>
      <c r="B774" s="7">
        <v>4.2125208208937698E-7</v>
      </c>
      <c r="C774" s="8">
        <v>7.9664414369562197E-5</v>
      </c>
      <c r="D774" s="9">
        <v>1.8132187865306899</v>
      </c>
      <c r="E774" s="10">
        <f t="shared" si="15"/>
        <v>3.514254773733505</v>
      </c>
    </row>
    <row r="775" spans="1:5" x14ac:dyDescent="0.35">
      <c r="A775" s="6" t="s">
        <v>815</v>
      </c>
      <c r="B775" s="7">
        <v>4.0690931340762503E-3</v>
      </c>
      <c r="C775" s="8">
        <v>3.6860960222960398E-2</v>
      </c>
      <c r="D775" s="9">
        <v>1.81822120441261</v>
      </c>
      <c r="E775" s="10">
        <f t="shared" si="15"/>
        <v>3.5264612926671517</v>
      </c>
    </row>
    <row r="776" spans="1:5" x14ac:dyDescent="0.35">
      <c r="A776" s="6" t="s">
        <v>329</v>
      </c>
      <c r="B776" s="7">
        <v>7.5275577623590696E-5</v>
      </c>
      <c r="C776" s="8">
        <v>2.7672448816175301E-3</v>
      </c>
      <c r="D776" s="9">
        <v>1.81838319663013</v>
      </c>
      <c r="E776" s="10">
        <f t="shared" si="15"/>
        <v>3.5268572816610644</v>
      </c>
    </row>
    <row r="777" spans="1:5" x14ac:dyDescent="0.35">
      <c r="A777" s="6" t="s">
        <v>557</v>
      </c>
      <c r="B777" s="7">
        <v>6.0106548551807596E-4</v>
      </c>
      <c r="C777" s="8">
        <v>1.07256276909957E-2</v>
      </c>
      <c r="D777" s="9">
        <v>1.8477469317808399</v>
      </c>
      <c r="E777" s="10">
        <f t="shared" si="15"/>
        <v>3.5993762845213477</v>
      </c>
    </row>
    <row r="778" spans="1:5" x14ac:dyDescent="0.35">
      <c r="A778" s="6" t="s">
        <v>51</v>
      </c>
      <c r="B778" s="7">
        <v>1.2203126643412199E-7</v>
      </c>
      <c r="C778" s="8">
        <v>3.66974024830744E-5</v>
      </c>
      <c r="D778" s="9">
        <v>1.85212049682528</v>
      </c>
      <c r="E778" s="10">
        <f t="shared" si="15"/>
        <v>3.6103044372299715</v>
      </c>
    </row>
    <row r="779" spans="1:5" x14ac:dyDescent="0.35">
      <c r="A779" s="6" t="s">
        <v>716</v>
      </c>
      <c r="B779" s="7">
        <v>1.9851260204347102E-3</v>
      </c>
      <c r="C779" s="8">
        <v>2.35186827513621E-2</v>
      </c>
      <c r="D779" s="9">
        <v>1.8865260142692499</v>
      </c>
      <c r="E779" s="10">
        <f t="shared" si="15"/>
        <v>3.6974381496280522</v>
      </c>
    </row>
    <row r="780" spans="1:5" x14ac:dyDescent="0.35">
      <c r="A780" s="6" t="s">
        <v>356</v>
      </c>
      <c r="B780" s="7">
        <v>9.9655538715960398E-5</v>
      </c>
      <c r="C780" s="8">
        <v>3.3420131667377998E-3</v>
      </c>
      <c r="D780" s="9">
        <v>1.8887315958886499</v>
      </c>
      <c r="E780" s="10">
        <f t="shared" si="15"/>
        <v>3.7030950890515943</v>
      </c>
    </row>
    <row r="781" spans="1:5" x14ac:dyDescent="0.35">
      <c r="A781" s="6" t="s">
        <v>519</v>
      </c>
      <c r="B781" s="7">
        <v>4.3093937205270698E-4</v>
      </c>
      <c r="C781" s="8">
        <v>8.5973605641169407E-3</v>
      </c>
      <c r="D781" s="9">
        <v>1.89720132582001</v>
      </c>
      <c r="E781" s="10">
        <f t="shared" si="15"/>
        <v>3.7248990468471637</v>
      </c>
    </row>
    <row r="782" spans="1:5" x14ac:dyDescent="0.35">
      <c r="A782" s="6" t="s">
        <v>442</v>
      </c>
      <c r="B782" s="7">
        <v>2.0849489733341199E-4</v>
      </c>
      <c r="C782" s="8">
        <v>5.26808594584587E-3</v>
      </c>
      <c r="D782" s="9">
        <v>1.8998545582703299</v>
      </c>
      <c r="E782" s="10">
        <f t="shared" si="15"/>
        <v>3.731755739465124</v>
      </c>
    </row>
    <row r="783" spans="1:5" x14ac:dyDescent="0.35">
      <c r="A783" s="6" t="s">
        <v>812</v>
      </c>
      <c r="B783" s="7">
        <v>3.9426725107123304E-3</v>
      </c>
      <c r="C783" s="8">
        <v>3.6054030177720298E-2</v>
      </c>
      <c r="D783" s="9">
        <v>1.9126747822719301</v>
      </c>
      <c r="E783" s="10">
        <f t="shared" si="15"/>
        <v>3.7650650274128217</v>
      </c>
    </row>
    <row r="784" spans="1:5" x14ac:dyDescent="0.35">
      <c r="A784" s="6" t="s">
        <v>471</v>
      </c>
      <c r="B784" s="7">
        <v>2.74101299518389E-4</v>
      </c>
      <c r="C784" s="8">
        <v>6.2900527361074102E-3</v>
      </c>
      <c r="D784" s="9">
        <v>1.9167271358253899</v>
      </c>
      <c r="E784" s="10">
        <f t="shared" si="15"/>
        <v>3.7756555003364412</v>
      </c>
    </row>
    <row r="785" spans="1:5" x14ac:dyDescent="0.35">
      <c r="A785" s="6" t="s">
        <v>272</v>
      </c>
      <c r="B785" s="7">
        <v>3.61489765048951E-5</v>
      </c>
      <c r="C785" s="8">
        <v>1.6945059057422E-3</v>
      </c>
      <c r="D785" s="9">
        <v>1.9264750908517001</v>
      </c>
      <c r="E785" s="10">
        <f t="shared" si="15"/>
        <v>3.8012531080301675</v>
      </c>
    </row>
    <row r="786" spans="1:5" x14ac:dyDescent="0.35">
      <c r="A786" s="6" t="s">
        <v>718</v>
      </c>
      <c r="B786" s="7">
        <v>1.9892163509890402E-3</v>
      </c>
      <c r="C786" s="8">
        <v>2.35268760429032E-2</v>
      </c>
      <c r="D786" s="9">
        <v>1.9551935447181099</v>
      </c>
      <c r="E786" s="10">
        <f t="shared" si="15"/>
        <v>3.8776794428387511</v>
      </c>
    </row>
    <row r="787" spans="1:5" x14ac:dyDescent="0.35">
      <c r="A787" s="6" t="s">
        <v>36</v>
      </c>
      <c r="B787" s="7">
        <v>4.44449364819624E-8</v>
      </c>
      <c r="C787" s="8">
        <v>2.0382447870627899E-5</v>
      </c>
      <c r="D787" s="9">
        <v>1.9706080529924099</v>
      </c>
      <c r="E787" s="10">
        <f t="shared" si="15"/>
        <v>3.9193327243021332</v>
      </c>
    </row>
    <row r="788" spans="1:5" x14ac:dyDescent="0.35">
      <c r="A788" s="6" t="s">
        <v>727</v>
      </c>
      <c r="B788" s="7">
        <v>2.1158614722027601E-3</v>
      </c>
      <c r="C788" s="8">
        <v>2.4472486031581E-2</v>
      </c>
      <c r="D788" s="9">
        <v>1.9780220966119899</v>
      </c>
      <c r="E788" s="10">
        <f t="shared" si="15"/>
        <v>3.9395261097068701</v>
      </c>
    </row>
    <row r="789" spans="1:5" x14ac:dyDescent="0.35">
      <c r="A789" s="6" t="s">
        <v>706</v>
      </c>
      <c r="B789" s="7">
        <v>1.8464023562071801E-3</v>
      </c>
      <c r="C789" s="8">
        <v>2.2548948913129599E-2</v>
      </c>
      <c r="D789" s="9">
        <v>1.9801197905731101</v>
      </c>
      <c r="E789" s="10">
        <f t="shared" si="15"/>
        <v>3.9452583890330586</v>
      </c>
    </row>
    <row r="790" spans="1:5" x14ac:dyDescent="0.35">
      <c r="A790" s="6" t="s">
        <v>124</v>
      </c>
      <c r="B790" s="7">
        <v>3.0102370074240798E-6</v>
      </c>
      <c r="C790" s="8">
        <v>3.34665379782954E-4</v>
      </c>
      <c r="D790" s="9">
        <v>1.99190991345839</v>
      </c>
      <c r="E790" s="10">
        <f t="shared" si="15"/>
        <v>3.9776322907207624</v>
      </c>
    </row>
    <row r="791" spans="1:5" x14ac:dyDescent="0.35">
      <c r="A791" s="6" t="s">
        <v>191</v>
      </c>
      <c r="B791" s="7">
        <v>8.8719779642625608E-6</v>
      </c>
      <c r="C791" s="8">
        <v>6.2836897210977703E-4</v>
      </c>
      <c r="D791" s="9">
        <v>1.9964743567632799</v>
      </c>
      <c r="E791" s="10">
        <f t="shared" si="15"/>
        <v>3.9902367758153479</v>
      </c>
    </row>
    <row r="792" spans="1:5" x14ac:dyDescent="0.35">
      <c r="A792" s="6" t="s">
        <v>738</v>
      </c>
      <c r="B792" s="7">
        <v>2.2307910133888601E-3</v>
      </c>
      <c r="C792" s="8">
        <v>2.5260265647904501E-2</v>
      </c>
      <c r="D792" s="9">
        <v>2.0014145702383201</v>
      </c>
      <c r="E792" s="10">
        <f t="shared" si="15"/>
        <v>4.0039239448997401</v>
      </c>
    </row>
    <row r="793" spans="1:5" x14ac:dyDescent="0.35">
      <c r="A793" s="6" t="s">
        <v>105</v>
      </c>
      <c r="B793" s="7">
        <v>1.76939219331528E-6</v>
      </c>
      <c r="C793" s="8">
        <v>2.34359580582913E-4</v>
      </c>
      <c r="D793" s="9">
        <v>2.0018627367831399</v>
      </c>
      <c r="E793" s="10">
        <f t="shared" si="15"/>
        <v>4.0051679385733721</v>
      </c>
    </row>
    <row r="794" spans="1:5" x14ac:dyDescent="0.35">
      <c r="A794" s="6" t="s">
        <v>572</v>
      </c>
      <c r="B794" s="7">
        <v>6.6723579007626804E-4</v>
      </c>
      <c r="C794" s="8">
        <v>1.14476268717066E-2</v>
      </c>
      <c r="D794" s="9">
        <v>2.0124836673130901</v>
      </c>
      <c r="E794" s="10">
        <f t="shared" ref="E794:E857" si="16">POWER(2,D794)</f>
        <v>4.0347622575375244</v>
      </c>
    </row>
    <row r="795" spans="1:5" x14ac:dyDescent="0.35">
      <c r="A795" s="6" t="s">
        <v>304</v>
      </c>
      <c r="B795" s="7">
        <v>5.3582149221486597E-5</v>
      </c>
      <c r="C795" s="8">
        <v>2.21376339035799E-3</v>
      </c>
      <c r="D795" s="9">
        <v>2.0147503779132099</v>
      </c>
      <c r="E795" s="10">
        <f t="shared" si="16"/>
        <v>4.0411065136222248</v>
      </c>
    </row>
    <row r="796" spans="1:5" x14ac:dyDescent="0.35">
      <c r="A796" s="6" t="s">
        <v>628</v>
      </c>
      <c r="B796" s="7">
        <v>1.13389640118434E-3</v>
      </c>
      <c r="C796" s="8">
        <v>1.6388867377799401E-2</v>
      </c>
      <c r="D796" s="9">
        <v>2.0281857440597202</v>
      </c>
      <c r="E796" s="10">
        <f t="shared" si="16"/>
        <v>4.0789158503289134</v>
      </c>
    </row>
    <row r="797" spans="1:5" x14ac:dyDescent="0.35">
      <c r="A797" s="6" t="s">
        <v>708</v>
      </c>
      <c r="B797" s="7">
        <v>1.8695290197922401E-3</v>
      </c>
      <c r="C797" s="8">
        <v>2.2696651448755E-2</v>
      </c>
      <c r="D797" s="9">
        <v>2.0306857644868699</v>
      </c>
      <c r="E797" s="10">
        <f t="shared" si="16"/>
        <v>4.0859902584231751</v>
      </c>
    </row>
    <row r="798" spans="1:5" x14ac:dyDescent="0.35">
      <c r="A798" s="6" t="s">
        <v>91</v>
      </c>
      <c r="B798" s="7">
        <v>9.3960439463175405E-7</v>
      </c>
      <c r="C798" s="8">
        <v>1.48205160514824E-4</v>
      </c>
      <c r="D798" s="9">
        <v>2.0345639290979798</v>
      </c>
      <c r="E798" s="10">
        <f t="shared" si="16"/>
        <v>4.0969887437476178</v>
      </c>
    </row>
    <row r="799" spans="1:5" x14ac:dyDescent="0.35">
      <c r="A799" s="6" t="s">
        <v>405</v>
      </c>
      <c r="B799" s="7">
        <v>1.4781086174123101E-4</v>
      </c>
      <c r="C799" s="8">
        <v>4.2238613303450601E-3</v>
      </c>
      <c r="D799" s="9">
        <v>2.0376364610564002</v>
      </c>
      <c r="E799" s="10">
        <f t="shared" si="16"/>
        <v>4.1057234677104093</v>
      </c>
    </row>
    <row r="800" spans="1:5" x14ac:dyDescent="0.35">
      <c r="A800" s="6" t="s">
        <v>483</v>
      </c>
      <c r="B800" s="7">
        <v>3.1936268417285298E-4</v>
      </c>
      <c r="C800" s="8">
        <v>6.9742727124605004E-3</v>
      </c>
      <c r="D800" s="9">
        <v>2.03982813687798</v>
      </c>
      <c r="E800" s="10">
        <f t="shared" si="16"/>
        <v>4.1119654336492095</v>
      </c>
    </row>
    <row r="801" spans="1:5" x14ac:dyDescent="0.35">
      <c r="A801" s="6" t="s">
        <v>133</v>
      </c>
      <c r="B801" s="7">
        <v>3.6277821983374201E-6</v>
      </c>
      <c r="C801" s="8">
        <v>3.7597760817119499E-4</v>
      </c>
      <c r="D801" s="9">
        <v>2.0476861014096799</v>
      </c>
      <c r="E801" s="10">
        <f t="shared" si="16"/>
        <v>4.1344232878914324</v>
      </c>
    </row>
    <row r="802" spans="1:5" x14ac:dyDescent="0.35">
      <c r="A802" s="6" t="s">
        <v>83</v>
      </c>
      <c r="B802" s="7">
        <v>5.4171868811399895E-7</v>
      </c>
      <c r="C802" s="8">
        <v>9.4640834426316199E-5</v>
      </c>
      <c r="D802" s="9">
        <v>2.0548936285680699</v>
      </c>
      <c r="E802" s="10">
        <f t="shared" si="16"/>
        <v>4.1551300397616595</v>
      </c>
    </row>
    <row r="803" spans="1:5" x14ac:dyDescent="0.35">
      <c r="A803" s="6" t="s">
        <v>743</v>
      </c>
      <c r="B803" s="7">
        <v>2.36567767914426E-3</v>
      </c>
      <c r="C803" s="8">
        <v>2.6268759894807699E-2</v>
      </c>
      <c r="D803" s="9">
        <v>2.0559025087072098</v>
      </c>
      <c r="E803" s="10">
        <f t="shared" si="16"/>
        <v>4.1580367484861407</v>
      </c>
    </row>
    <row r="804" spans="1:5" x14ac:dyDescent="0.35">
      <c r="A804" s="6" t="s">
        <v>715</v>
      </c>
      <c r="B804" s="7">
        <v>1.98343253490324E-3</v>
      </c>
      <c r="C804" s="8">
        <v>2.35186827513621E-2</v>
      </c>
      <c r="D804" s="9">
        <v>2.0616712425735999</v>
      </c>
      <c r="E804" s="10">
        <f t="shared" si="16"/>
        <v>4.1746962828396024</v>
      </c>
    </row>
    <row r="805" spans="1:5" x14ac:dyDescent="0.35">
      <c r="A805" s="6" t="s">
        <v>433</v>
      </c>
      <c r="B805" s="7">
        <v>1.8930114017959E-4</v>
      </c>
      <c r="C805" s="8">
        <v>4.9821235515845001E-3</v>
      </c>
      <c r="D805" s="9">
        <v>2.0621486075317002</v>
      </c>
      <c r="E805" s="10">
        <f t="shared" si="16"/>
        <v>4.176077852331348</v>
      </c>
    </row>
    <row r="806" spans="1:5" x14ac:dyDescent="0.35">
      <c r="A806" s="6" t="s">
        <v>769</v>
      </c>
      <c r="B806" s="7">
        <v>2.9169408666396401E-3</v>
      </c>
      <c r="C806" s="8">
        <v>3.01542337361515E-2</v>
      </c>
      <c r="D806" s="9">
        <v>2.0640059690458701</v>
      </c>
      <c r="E806" s="10">
        <f t="shared" si="16"/>
        <v>4.1814577012621816</v>
      </c>
    </row>
    <row r="807" spans="1:5" x14ac:dyDescent="0.35">
      <c r="A807" s="6" t="s">
        <v>334</v>
      </c>
      <c r="B807" s="7">
        <v>7.7761545056640802E-5</v>
      </c>
      <c r="C807" s="8">
        <v>2.8135261982623599E-3</v>
      </c>
      <c r="D807" s="9">
        <v>2.06406646659096</v>
      </c>
      <c r="E807" s="10">
        <f t="shared" si="16"/>
        <v>4.1816330489432021</v>
      </c>
    </row>
    <row r="808" spans="1:5" x14ac:dyDescent="0.35">
      <c r="A808" s="6" t="s">
        <v>98</v>
      </c>
      <c r="B808" s="7">
        <v>1.4491146778228599E-6</v>
      </c>
      <c r="C808" s="8">
        <v>2.0448122807678899E-4</v>
      </c>
      <c r="D808" s="9">
        <v>2.08465015510003</v>
      </c>
      <c r="E808" s="10">
        <f t="shared" si="16"/>
        <v>4.2417222485284753</v>
      </c>
    </row>
    <row r="809" spans="1:5" x14ac:dyDescent="0.35">
      <c r="A809" s="6" t="s">
        <v>805</v>
      </c>
      <c r="B809" s="7">
        <v>3.6702300485129801E-3</v>
      </c>
      <c r="C809" s="8">
        <v>3.4508815996884698E-2</v>
      </c>
      <c r="D809" s="9">
        <v>2.0999172172504998</v>
      </c>
      <c r="E809" s="10">
        <f t="shared" si="16"/>
        <v>4.2868478610592611</v>
      </c>
    </row>
    <row r="810" spans="1:5" x14ac:dyDescent="0.35">
      <c r="A810" s="6" t="s">
        <v>575</v>
      </c>
      <c r="B810" s="7">
        <v>6.79556946451937E-4</v>
      </c>
      <c r="C810" s="8">
        <v>1.15530978922283E-2</v>
      </c>
      <c r="D810" s="9">
        <v>2.11084507968829</v>
      </c>
      <c r="E810" s="10">
        <f t="shared" si="16"/>
        <v>4.3194423815715384</v>
      </c>
    </row>
    <row r="811" spans="1:5" x14ac:dyDescent="0.35">
      <c r="A811" s="6" t="s">
        <v>208</v>
      </c>
      <c r="B811" s="7">
        <v>1.3121376364466001E-5</v>
      </c>
      <c r="C811" s="8">
        <v>8.4455623870092697E-4</v>
      </c>
      <c r="D811" s="9">
        <v>2.12024115991075</v>
      </c>
      <c r="E811" s="10">
        <f t="shared" si="16"/>
        <v>4.347666142247876</v>
      </c>
    </row>
    <row r="812" spans="1:5" x14ac:dyDescent="0.35">
      <c r="A812" s="6" t="s">
        <v>451</v>
      </c>
      <c r="B812" s="7">
        <v>2.2725601826120901E-4</v>
      </c>
      <c r="C812" s="8">
        <v>5.5583791986448198E-3</v>
      </c>
      <c r="D812" s="9">
        <v>2.1523429939049601</v>
      </c>
      <c r="E812" s="10">
        <f t="shared" si="16"/>
        <v>4.4454916835625049</v>
      </c>
    </row>
    <row r="813" spans="1:5" x14ac:dyDescent="0.35">
      <c r="A813" s="6" t="s">
        <v>686</v>
      </c>
      <c r="B813" s="7">
        <v>1.6750973420335501E-3</v>
      </c>
      <c r="C813" s="8">
        <v>2.1133415159741001E-2</v>
      </c>
      <c r="D813" s="9">
        <v>2.1524308093725502</v>
      </c>
      <c r="E813" s="10">
        <f t="shared" si="16"/>
        <v>4.4457622846259008</v>
      </c>
    </row>
    <row r="814" spans="1:5" x14ac:dyDescent="0.35">
      <c r="A814" s="6" t="s">
        <v>736</v>
      </c>
      <c r="B814" s="7">
        <v>2.2034077385926299E-3</v>
      </c>
      <c r="C814" s="8">
        <v>2.5074014613364299E-2</v>
      </c>
      <c r="D814" s="9">
        <v>2.1575493549922902</v>
      </c>
      <c r="E814" s="10">
        <f t="shared" si="16"/>
        <v>4.4615634428640307</v>
      </c>
    </row>
    <row r="815" spans="1:5" x14ac:dyDescent="0.35">
      <c r="A815" s="6" t="s">
        <v>218</v>
      </c>
      <c r="B815" s="7">
        <v>1.52805385416066E-5</v>
      </c>
      <c r="C815" s="8">
        <v>9.2816622187825201E-4</v>
      </c>
      <c r="D815" s="9">
        <v>2.1594119112882901</v>
      </c>
      <c r="E815" s="10">
        <f t="shared" si="16"/>
        <v>4.4673271554363012</v>
      </c>
    </row>
    <row r="816" spans="1:5" x14ac:dyDescent="0.35">
      <c r="A816" s="6" t="s">
        <v>54</v>
      </c>
      <c r="B816" s="7">
        <v>1.5622710392202399E-7</v>
      </c>
      <c r="C816" s="8">
        <v>4.3631939132785599E-5</v>
      </c>
      <c r="D816" s="9">
        <v>2.1957688006078602</v>
      </c>
      <c r="E816" s="10">
        <f t="shared" si="16"/>
        <v>4.5813373499230741</v>
      </c>
    </row>
    <row r="817" spans="1:5" x14ac:dyDescent="0.35">
      <c r="A817" s="6" t="s">
        <v>772</v>
      </c>
      <c r="B817" s="7">
        <v>2.9474173847884801E-3</v>
      </c>
      <c r="C817" s="8">
        <v>3.0306852301883298E-2</v>
      </c>
      <c r="D817" s="9">
        <v>2.24547882901506</v>
      </c>
      <c r="E817" s="10">
        <f t="shared" si="16"/>
        <v>4.741944669223451</v>
      </c>
    </row>
    <row r="818" spans="1:5" x14ac:dyDescent="0.35">
      <c r="A818" s="6" t="s">
        <v>749</v>
      </c>
      <c r="B818" s="7">
        <v>2.4752053110820098E-3</v>
      </c>
      <c r="C818" s="8">
        <v>2.7123755212955999E-2</v>
      </c>
      <c r="D818" s="9">
        <v>2.2587616594897502</v>
      </c>
      <c r="E818" s="10">
        <f t="shared" si="16"/>
        <v>4.7858051484187438</v>
      </c>
    </row>
    <row r="819" spans="1:5" x14ac:dyDescent="0.35">
      <c r="A819" s="6" t="s">
        <v>291</v>
      </c>
      <c r="B819" s="7">
        <v>4.6201390089140799E-5</v>
      </c>
      <c r="C819" s="8">
        <v>2.00886734281501E-3</v>
      </c>
      <c r="D819" s="9">
        <v>2.2637904369273798</v>
      </c>
      <c r="E819" s="10">
        <f t="shared" si="16"/>
        <v>4.8025160551407069</v>
      </c>
    </row>
    <row r="820" spans="1:5" x14ac:dyDescent="0.35">
      <c r="A820" s="6" t="s">
        <v>349</v>
      </c>
      <c r="B820" s="7">
        <v>9.4435036207268005E-5</v>
      </c>
      <c r="C820" s="8">
        <v>3.2379744003478901E-3</v>
      </c>
      <c r="D820" s="9">
        <v>2.2707839627080899</v>
      </c>
      <c r="E820" s="10">
        <f t="shared" si="16"/>
        <v>4.8258529743323324</v>
      </c>
    </row>
    <row r="821" spans="1:5" x14ac:dyDescent="0.35">
      <c r="A821" s="6" t="s">
        <v>758</v>
      </c>
      <c r="B821" s="7">
        <v>2.6576004919037898E-3</v>
      </c>
      <c r="C821" s="8">
        <v>2.8442837469943499E-2</v>
      </c>
      <c r="D821" s="9">
        <v>2.2920509910929399</v>
      </c>
      <c r="E821" s="10">
        <f t="shared" si="16"/>
        <v>4.897518666069014</v>
      </c>
    </row>
    <row r="822" spans="1:5" x14ac:dyDescent="0.35">
      <c r="A822" s="6" t="s">
        <v>699</v>
      </c>
      <c r="B822" s="7">
        <v>1.75827301032244E-3</v>
      </c>
      <c r="C822" s="8">
        <v>2.18225711105243E-2</v>
      </c>
      <c r="D822" s="9">
        <v>2.2962217077448899</v>
      </c>
      <c r="E822" s="10">
        <f t="shared" si="16"/>
        <v>4.9116974881709528</v>
      </c>
    </row>
    <row r="823" spans="1:5" x14ac:dyDescent="0.35">
      <c r="A823" s="6" t="s">
        <v>374</v>
      </c>
      <c r="B823" s="7">
        <v>1.17550462845246E-4</v>
      </c>
      <c r="C823" s="8">
        <v>3.71143836563372E-3</v>
      </c>
      <c r="D823" s="9">
        <v>2.2975843809108101</v>
      </c>
      <c r="E823" s="10">
        <f t="shared" si="16"/>
        <v>4.9163389405014204</v>
      </c>
    </row>
    <row r="824" spans="1:5" x14ac:dyDescent="0.35">
      <c r="A824" s="6" t="s">
        <v>110</v>
      </c>
      <c r="B824" s="7">
        <v>2.0693797365471899E-6</v>
      </c>
      <c r="C824" s="8">
        <v>2.6179794404980499E-4</v>
      </c>
      <c r="D824" s="9">
        <v>2.3304084622543502</v>
      </c>
      <c r="E824" s="10">
        <f t="shared" si="16"/>
        <v>5.0294772645606951</v>
      </c>
    </row>
    <row r="825" spans="1:5" x14ac:dyDescent="0.35">
      <c r="A825" s="6" t="s">
        <v>710</v>
      </c>
      <c r="B825" s="7">
        <v>1.9089648426189999E-3</v>
      </c>
      <c r="C825" s="8">
        <v>2.2947608828966602E-2</v>
      </c>
      <c r="D825" s="9">
        <v>2.33925478510145</v>
      </c>
      <c r="E825" s="10">
        <f t="shared" si="16"/>
        <v>5.0604117773156734</v>
      </c>
    </row>
    <row r="826" spans="1:5" x14ac:dyDescent="0.35">
      <c r="A826" s="6" t="s">
        <v>462</v>
      </c>
      <c r="B826" s="7">
        <v>2.4610999756120503E-4</v>
      </c>
      <c r="C826" s="8">
        <v>5.8258588100865297E-3</v>
      </c>
      <c r="D826" s="9">
        <v>2.34068143395712</v>
      </c>
      <c r="E826" s="10">
        <f t="shared" si="16"/>
        <v>5.0654183803816553</v>
      </c>
    </row>
    <row r="827" spans="1:5" x14ac:dyDescent="0.35">
      <c r="A827" s="6" t="s">
        <v>103</v>
      </c>
      <c r="B827" s="7">
        <v>1.7280298373648001E-6</v>
      </c>
      <c r="C827" s="8">
        <v>2.33080730416323E-4</v>
      </c>
      <c r="D827" s="9">
        <v>2.3464119062222402</v>
      </c>
      <c r="E827" s="10">
        <f t="shared" si="16"/>
        <v>5.085578541814642</v>
      </c>
    </row>
    <row r="828" spans="1:5" x14ac:dyDescent="0.35">
      <c r="A828" s="6" t="s">
        <v>214</v>
      </c>
      <c r="B828" s="7">
        <v>1.46995592928813E-5</v>
      </c>
      <c r="C828" s="8">
        <v>9.0486146197521998E-4</v>
      </c>
      <c r="D828" s="9">
        <v>2.3494306356677002</v>
      </c>
      <c r="E828" s="10">
        <f t="shared" si="16"/>
        <v>5.0962308681166428</v>
      </c>
    </row>
    <row r="829" spans="1:5" x14ac:dyDescent="0.35">
      <c r="A829" s="6" t="s">
        <v>724</v>
      </c>
      <c r="B829" s="7">
        <v>2.0515785408574401E-3</v>
      </c>
      <c r="C829" s="8">
        <v>2.3940303278300799E-2</v>
      </c>
      <c r="D829" s="9">
        <v>2.35497406890227</v>
      </c>
      <c r="E829" s="10">
        <f t="shared" si="16"/>
        <v>5.1158503716445516</v>
      </c>
    </row>
    <row r="830" spans="1:5" x14ac:dyDescent="0.35">
      <c r="A830" s="6" t="s">
        <v>625</v>
      </c>
      <c r="B830" s="7">
        <v>1.11745015534601E-3</v>
      </c>
      <c r="C830" s="8">
        <v>1.6291998834052902E-2</v>
      </c>
      <c r="D830" s="9">
        <v>2.3633556241840799</v>
      </c>
      <c r="E830" s="10">
        <f t="shared" si="16"/>
        <v>5.1456581816344542</v>
      </c>
    </row>
    <row r="831" spans="1:5" x14ac:dyDescent="0.35">
      <c r="A831" s="6" t="s">
        <v>366</v>
      </c>
      <c r="B831" s="7">
        <v>1.1130874499731599E-4</v>
      </c>
      <c r="C831" s="8">
        <v>3.6011421838285E-3</v>
      </c>
      <c r="D831" s="9">
        <v>2.3909113285996502</v>
      </c>
      <c r="E831" s="10">
        <f t="shared" si="16"/>
        <v>5.2448856840550464</v>
      </c>
    </row>
    <row r="832" spans="1:5" x14ac:dyDescent="0.35">
      <c r="A832" s="6" t="s">
        <v>786</v>
      </c>
      <c r="B832" s="7">
        <v>3.2140663272843301E-3</v>
      </c>
      <c r="C832" s="8">
        <v>3.1921403739958699E-2</v>
      </c>
      <c r="D832" s="9">
        <v>2.40325694949476</v>
      </c>
      <c r="E832" s="10">
        <f t="shared" si="16"/>
        <v>5.2899604988350024</v>
      </c>
    </row>
    <row r="833" spans="1:5" x14ac:dyDescent="0.35">
      <c r="A833" s="6" t="s">
        <v>838</v>
      </c>
      <c r="B833" s="7">
        <v>5.1723320303924099E-3</v>
      </c>
      <c r="C833" s="8">
        <v>4.3384206111348099E-2</v>
      </c>
      <c r="D833" s="9">
        <v>2.4062424219666201</v>
      </c>
      <c r="E833" s="10">
        <f t="shared" si="16"/>
        <v>5.3009187284699388</v>
      </c>
    </row>
    <row r="834" spans="1:5" x14ac:dyDescent="0.35">
      <c r="A834" s="6" t="s">
        <v>796</v>
      </c>
      <c r="B834" s="7">
        <v>3.4551030452745699E-3</v>
      </c>
      <c r="C834" s="8">
        <v>3.3288030600061302E-2</v>
      </c>
      <c r="D834" s="9">
        <v>2.4069430139718602</v>
      </c>
      <c r="E834" s="10">
        <f t="shared" si="16"/>
        <v>5.3034935506279295</v>
      </c>
    </row>
    <row r="835" spans="1:5" x14ac:dyDescent="0.35">
      <c r="A835" s="6" t="s">
        <v>661</v>
      </c>
      <c r="B835" s="7">
        <v>1.4616807512564901E-3</v>
      </c>
      <c r="C835" s="8">
        <v>1.94977462069547E-2</v>
      </c>
      <c r="D835" s="9">
        <v>2.4247271873931902</v>
      </c>
      <c r="E835" s="10">
        <f t="shared" si="16"/>
        <v>5.3692745891077998</v>
      </c>
    </row>
    <row r="836" spans="1:5" x14ac:dyDescent="0.35">
      <c r="A836" s="6" t="s">
        <v>95</v>
      </c>
      <c r="B836" s="7">
        <v>1.2249333808477901E-6</v>
      </c>
      <c r="C836" s="8">
        <v>1.7976142350617399E-4</v>
      </c>
      <c r="D836" s="9">
        <v>2.4905264304972001</v>
      </c>
      <c r="E836" s="10">
        <f t="shared" si="16"/>
        <v>5.6198297699881907</v>
      </c>
    </row>
    <row r="837" spans="1:5" x14ac:dyDescent="0.35">
      <c r="A837" s="6" t="s">
        <v>645</v>
      </c>
      <c r="B837" s="7">
        <v>1.3035770510740499E-3</v>
      </c>
      <c r="C837" s="8">
        <v>1.7941371225769599E-2</v>
      </c>
      <c r="D837" s="9">
        <v>2.5053287167252201</v>
      </c>
      <c r="E837" s="10">
        <f t="shared" si="16"/>
        <v>5.6777869559158853</v>
      </c>
    </row>
    <row r="838" spans="1:5" x14ac:dyDescent="0.35">
      <c r="A838" s="6" t="s">
        <v>473</v>
      </c>
      <c r="B838" s="7">
        <v>2.7727972121604702E-4</v>
      </c>
      <c r="C838" s="8">
        <v>6.3342704931347096E-3</v>
      </c>
      <c r="D838" s="9">
        <v>2.53574481050306</v>
      </c>
      <c r="E838" s="10">
        <f t="shared" si="16"/>
        <v>5.798761533353475</v>
      </c>
    </row>
    <row r="839" spans="1:5" x14ac:dyDescent="0.35">
      <c r="A839" s="6" t="s">
        <v>132</v>
      </c>
      <c r="B839" s="7">
        <v>3.50416702088456E-6</v>
      </c>
      <c r="C839" s="8">
        <v>3.6522977176764898E-4</v>
      </c>
      <c r="D839" s="9">
        <v>2.5675648509001898</v>
      </c>
      <c r="E839" s="10">
        <f t="shared" si="16"/>
        <v>5.9280797280606263</v>
      </c>
    </row>
    <row r="840" spans="1:5" x14ac:dyDescent="0.35">
      <c r="A840" s="6" t="s">
        <v>571</v>
      </c>
      <c r="B840" s="7">
        <v>6.65430210493906E-4</v>
      </c>
      <c r="C840" s="8">
        <v>1.14329366006566E-2</v>
      </c>
      <c r="D840" s="9">
        <v>2.5863310897220599</v>
      </c>
      <c r="E840" s="10">
        <f t="shared" si="16"/>
        <v>6.0056945022149755</v>
      </c>
    </row>
    <row r="841" spans="1:5" x14ac:dyDescent="0.35">
      <c r="A841" s="6" t="s">
        <v>416</v>
      </c>
      <c r="B841" s="7">
        <v>1.61342296355845E-4</v>
      </c>
      <c r="C841" s="8">
        <v>4.4372759885331504E-3</v>
      </c>
      <c r="D841" s="9">
        <v>2.6034392466591201</v>
      </c>
      <c r="E841" s="10">
        <f t="shared" si="16"/>
        <v>6.0773367992715768</v>
      </c>
    </row>
    <row r="842" spans="1:5" x14ac:dyDescent="0.35">
      <c r="A842" s="6" t="s">
        <v>358</v>
      </c>
      <c r="B842" s="7">
        <v>1.00884665802654E-4</v>
      </c>
      <c r="C842" s="8">
        <v>3.35867206802882E-3</v>
      </c>
      <c r="D842" s="9">
        <v>2.6450918339703602</v>
      </c>
      <c r="E842" s="10">
        <f t="shared" si="16"/>
        <v>6.2553553136058122</v>
      </c>
    </row>
    <row r="843" spans="1:5" x14ac:dyDescent="0.35">
      <c r="A843" s="6" t="s">
        <v>487</v>
      </c>
      <c r="B843" s="7">
        <v>3.23599649580379E-4</v>
      </c>
      <c r="C843" s="8">
        <v>7.0249845821331001E-3</v>
      </c>
      <c r="D843" s="9">
        <v>2.6632648039626199</v>
      </c>
      <c r="E843" s="10">
        <f t="shared" si="16"/>
        <v>6.334649533283077</v>
      </c>
    </row>
    <row r="844" spans="1:5" x14ac:dyDescent="0.35">
      <c r="A844" s="6" t="s">
        <v>377</v>
      </c>
      <c r="B844" s="7">
        <v>1.19813132059387E-4</v>
      </c>
      <c r="C844" s="8">
        <v>3.7436443918930102E-3</v>
      </c>
      <c r="D844" s="9">
        <v>2.6816170068724698</v>
      </c>
      <c r="E844" s="10">
        <f t="shared" si="16"/>
        <v>6.4157459127674334</v>
      </c>
    </row>
    <row r="845" spans="1:5" x14ac:dyDescent="0.35">
      <c r="A845" s="6" t="s">
        <v>809</v>
      </c>
      <c r="B845" s="7">
        <v>3.8751950730147198E-3</v>
      </c>
      <c r="C845" s="8">
        <v>3.5686033343063299E-2</v>
      </c>
      <c r="D845" s="9">
        <v>2.7589355636718298</v>
      </c>
      <c r="E845" s="10">
        <f t="shared" si="16"/>
        <v>6.7689664378867551</v>
      </c>
    </row>
    <row r="846" spans="1:5" x14ac:dyDescent="0.35">
      <c r="A846" s="6" t="s">
        <v>357</v>
      </c>
      <c r="B846" s="7">
        <v>9.9889767502707905E-5</v>
      </c>
      <c r="C846" s="8">
        <v>3.34375528297386E-3</v>
      </c>
      <c r="D846" s="9">
        <v>2.77956756324599</v>
      </c>
      <c r="E846" s="10">
        <f t="shared" si="16"/>
        <v>6.8664650128795932</v>
      </c>
    </row>
    <row r="847" spans="1:5" x14ac:dyDescent="0.35">
      <c r="A847" s="6" t="s">
        <v>44</v>
      </c>
      <c r="B847" s="7">
        <v>7.1273308792034394E-8</v>
      </c>
      <c r="C847" s="8">
        <v>2.5636030911393701E-5</v>
      </c>
      <c r="D847" s="9">
        <v>2.80288276729123</v>
      </c>
      <c r="E847" s="10">
        <f t="shared" si="16"/>
        <v>6.978334566997936</v>
      </c>
    </row>
    <row r="848" spans="1:5" x14ac:dyDescent="0.35">
      <c r="A848" s="6" t="s">
        <v>843</v>
      </c>
      <c r="B848" s="7">
        <v>5.4909023061595202E-3</v>
      </c>
      <c r="C848" s="8">
        <v>4.5249376416976697E-2</v>
      </c>
      <c r="D848" s="9">
        <v>2.80869743611842</v>
      </c>
      <c r="E848" s="10">
        <f t="shared" si="16"/>
        <v>7.006516950588777</v>
      </c>
    </row>
    <row r="849" spans="1:5" x14ac:dyDescent="0.35">
      <c r="A849" s="6" t="s">
        <v>488</v>
      </c>
      <c r="B849" s="7">
        <v>3.3029182725703498E-4</v>
      </c>
      <c r="C849" s="8">
        <v>7.1314337764842601E-3</v>
      </c>
      <c r="D849" s="9">
        <v>2.8143641130500998</v>
      </c>
      <c r="E849" s="10">
        <f t="shared" si="16"/>
        <v>7.0340915549849283</v>
      </c>
    </row>
    <row r="850" spans="1:5" x14ac:dyDescent="0.35">
      <c r="A850" s="6" t="s">
        <v>596</v>
      </c>
      <c r="B850" s="7">
        <v>8.4839752367574803E-4</v>
      </c>
      <c r="C850" s="8">
        <v>1.36040246278915E-2</v>
      </c>
      <c r="D850" s="9">
        <v>2.8291427248492802</v>
      </c>
      <c r="E850" s="10">
        <f t="shared" si="16"/>
        <v>7.106517374944926</v>
      </c>
    </row>
    <row r="851" spans="1:5" x14ac:dyDescent="0.35">
      <c r="A851" s="6" t="s">
        <v>400</v>
      </c>
      <c r="B851" s="7">
        <v>1.4250952328907399E-4</v>
      </c>
      <c r="C851" s="8">
        <v>4.1343869851607198E-3</v>
      </c>
      <c r="D851" s="9">
        <v>2.8692739555049398</v>
      </c>
      <c r="E851" s="10">
        <f t="shared" si="16"/>
        <v>7.3069734004000644</v>
      </c>
    </row>
    <row r="852" spans="1:5" x14ac:dyDescent="0.35">
      <c r="A852" s="6" t="s">
        <v>439</v>
      </c>
      <c r="B852" s="7">
        <v>2.04567597819662E-4</v>
      </c>
      <c r="C852" s="8">
        <v>5.2338289040923603E-3</v>
      </c>
      <c r="D852" s="9">
        <v>2.8876915335015201</v>
      </c>
      <c r="E852" s="10">
        <f t="shared" si="16"/>
        <v>7.4008528589109988</v>
      </c>
    </row>
    <row r="853" spans="1:5" x14ac:dyDescent="0.35">
      <c r="A853" s="6" t="s">
        <v>259</v>
      </c>
      <c r="B853" s="7">
        <v>2.9756855028486799E-5</v>
      </c>
      <c r="C853" s="8">
        <v>1.4873562633312301E-3</v>
      </c>
      <c r="D853" s="9">
        <v>2.90688976823182</v>
      </c>
      <c r="E853" s="10">
        <f t="shared" si="16"/>
        <v>7.4999956987975391</v>
      </c>
    </row>
    <row r="854" spans="1:5" x14ac:dyDescent="0.35">
      <c r="A854" s="6" t="s">
        <v>310</v>
      </c>
      <c r="B854" s="7">
        <v>5.6353911512089597E-5</v>
      </c>
      <c r="C854" s="8">
        <v>2.2559201573096898E-3</v>
      </c>
      <c r="D854" s="9">
        <v>3.0169696547959401</v>
      </c>
      <c r="E854" s="10">
        <f t="shared" si="16"/>
        <v>8.0946553459322619</v>
      </c>
    </row>
    <row r="855" spans="1:5" x14ac:dyDescent="0.35">
      <c r="A855" s="6" t="s">
        <v>94</v>
      </c>
      <c r="B855" s="7">
        <v>1.17326573339134E-6</v>
      </c>
      <c r="C855" s="8">
        <v>1.74978752953909E-4</v>
      </c>
      <c r="D855" s="9">
        <v>3.22421093004934</v>
      </c>
      <c r="E855" s="10">
        <f t="shared" si="16"/>
        <v>9.3451053634759926</v>
      </c>
    </row>
    <row r="856" spans="1:5" x14ac:dyDescent="0.35">
      <c r="A856" s="6" t="s">
        <v>516</v>
      </c>
      <c r="B856" s="7">
        <v>4.2153789293806901E-4</v>
      </c>
      <c r="C856" s="8">
        <v>8.4763248583349E-3</v>
      </c>
      <c r="D856" s="9">
        <v>3.2903345763044398</v>
      </c>
      <c r="E856" s="10">
        <f t="shared" si="16"/>
        <v>9.7833908307229436</v>
      </c>
    </row>
    <row r="857" spans="1:5" x14ac:dyDescent="0.35">
      <c r="A857" s="6" t="s">
        <v>651</v>
      </c>
      <c r="B857" s="7">
        <v>1.3401473652644E-3</v>
      </c>
      <c r="C857" s="8">
        <v>1.8318676056937499E-2</v>
      </c>
      <c r="D857" s="9">
        <v>3.43714116256294</v>
      </c>
      <c r="E857" s="10">
        <f t="shared" si="16"/>
        <v>10.831349989527764</v>
      </c>
    </row>
    <row r="858" spans="1:5" x14ac:dyDescent="0.35">
      <c r="A858" s="6" t="s">
        <v>604</v>
      </c>
      <c r="B858" s="7">
        <v>9.2613526213406903E-4</v>
      </c>
      <c r="C858" s="8">
        <v>1.43609680884086E-2</v>
      </c>
      <c r="D858" s="9">
        <v>3.4817476924006598</v>
      </c>
      <c r="E858" s="10">
        <f t="shared" ref="E858:E862" si="17">POWER(2,D858)</f>
        <v>11.171474351060956</v>
      </c>
    </row>
    <row r="859" spans="1:5" x14ac:dyDescent="0.35">
      <c r="A859" s="6" t="s">
        <v>742</v>
      </c>
      <c r="B859" s="7">
        <v>2.3636723878207402E-3</v>
      </c>
      <c r="C859" s="8">
        <v>2.62623902375431E-2</v>
      </c>
      <c r="D859" s="9">
        <v>3.5391502737978402</v>
      </c>
      <c r="E859" s="10">
        <f t="shared" si="17"/>
        <v>11.62493120795836</v>
      </c>
    </row>
    <row r="860" spans="1:5" x14ac:dyDescent="0.35">
      <c r="A860" s="6" t="s">
        <v>253</v>
      </c>
      <c r="B860" s="7">
        <v>2.7994259554191399E-5</v>
      </c>
      <c r="C860" s="8">
        <v>1.4304364826241999E-3</v>
      </c>
      <c r="D860" s="9">
        <v>4.4434797956767502</v>
      </c>
      <c r="E860" s="10">
        <f t="shared" si="17"/>
        <v>21.758086732990151</v>
      </c>
    </row>
    <row r="861" spans="1:5" x14ac:dyDescent="0.35">
      <c r="A861" s="6" t="s">
        <v>164</v>
      </c>
      <c r="B861" s="7">
        <v>6.1513878673327902E-6</v>
      </c>
      <c r="C861" s="8">
        <v>5.0829305873131803E-4</v>
      </c>
      <c r="D861" s="9">
        <v>5.13227667549529</v>
      </c>
      <c r="E861" s="10">
        <f t="shared" si="17"/>
        <v>35.072702013353677</v>
      </c>
    </row>
    <row r="862" spans="1:5" x14ac:dyDescent="0.35">
      <c r="A862" s="6" t="s">
        <v>113</v>
      </c>
      <c r="B862" s="11">
        <v>2.1284916279406702E-6</v>
      </c>
      <c r="C862" s="12">
        <v>2.6204731827478902E-4</v>
      </c>
      <c r="D862" s="13">
        <v>6.5021352437359496</v>
      </c>
      <c r="E862" s="14">
        <f t="shared" si="17"/>
        <v>90.643724935973523</v>
      </c>
    </row>
    <row r="863" spans="1:5" x14ac:dyDescent="0.35">
      <c r="A863" s="4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C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amara Garrido</cp:lastModifiedBy>
  <dcterms:created xsi:type="dcterms:W3CDTF">2020-10-22T13:10:02Z</dcterms:created>
  <dcterms:modified xsi:type="dcterms:W3CDTF">2021-05-03T14:40:00Z</dcterms:modified>
</cp:coreProperties>
</file>